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defaultThemeVersion="166925"/>
  <mc:AlternateContent xmlns:mc="http://schemas.openxmlformats.org/markup-compatibility/2006">
    <mc:Choice Requires="x15">
      <x15ac:absPath xmlns:x15ac="http://schemas.microsoft.com/office/spreadsheetml/2010/11/ac" url="https://uob-my.sharepoint.com/personal/eprec_bristol_ac_uk/Documents/Documents/Omega 3 MR/Writing/Trans Psych resubmission/Final Manuscript Translational Psych/"/>
    </mc:Choice>
  </mc:AlternateContent>
  <xr:revisionPtr revIDLastSave="28" documentId="13_ncr:1_{6AA82EFF-4E1C-7144-AF36-A2A07B5BA10B}" xr6:coauthVersionLast="47" xr6:coauthVersionMax="47" xr10:uidLastSave="{FDC126FB-222C-204E-AB7F-E2A2BE7F2A7F}"/>
  <bookViews>
    <workbookView xWindow="-19020" yWindow="-7520" windowWidth="14620" windowHeight="20500" firstSheet="1" activeTab="2" xr2:uid="{DA6A4C51-742D-BD4F-B944-551404E9C1DE}"/>
  </bookViews>
  <sheets>
    <sheet name="Data sets" sheetId="10" r:id="rId1"/>
    <sheet name="Exposure data sets" sheetId="3" r:id="rId2"/>
    <sheet name="Outcome data sets" sheetId="5" r:id="rId3"/>
    <sheet name="PGC MDD cohorts" sheetId="8" r:id="rId4"/>
    <sheet name="CHARGE cohorts" sheetId="4"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7" i="4" l="1"/>
  <c r="I25" i="8"/>
</calcChain>
</file>

<file path=xl/sharedStrings.xml><?xml version="1.0" encoding="utf-8"?>
<sst xmlns="http://schemas.openxmlformats.org/spreadsheetml/2006/main" count="322" uniqueCount="248">
  <si>
    <t>Trait</t>
  </si>
  <si>
    <t>Study/ consortium</t>
  </si>
  <si>
    <t>Publication year</t>
  </si>
  <si>
    <t>N studies</t>
  </si>
  <si>
    <t>Ancestry</t>
  </si>
  <si>
    <t>Imputation reference panel</t>
  </si>
  <si>
    <t>Control for population structure</t>
  </si>
  <si>
    <t>Original units</t>
  </si>
  <si>
    <t>PMID</t>
  </si>
  <si>
    <t>Data access</t>
  </si>
  <si>
    <t>European</t>
  </si>
  <si>
    <t>HapMap</t>
  </si>
  <si>
    <t>Principal components of ancestry and genomic control</t>
  </si>
  <si>
    <t>% of total fatty acids</t>
  </si>
  <si>
    <t>http://www.chargeconsortium.com/main/results</t>
  </si>
  <si>
    <t>Kettunen et al</t>
  </si>
  <si>
    <t>up to 24,925</t>
  </si>
  <si>
    <t>1000G phase 1 v3</t>
  </si>
  <si>
    <t>Double genomic control</t>
  </si>
  <si>
    <t>SD of mmol/L</t>
  </si>
  <si>
    <t>http://www.computationalmedicine.fi/data#NMR_GWAS</t>
  </si>
  <si>
    <t>Principal components of ancestry</t>
  </si>
  <si>
    <t>Case definition</t>
  </si>
  <si>
    <t>1000G</t>
  </si>
  <si>
    <t>UK Biobank</t>
  </si>
  <si>
    <t>Generalized linear mixed models (BOLT-LMM)</t>
  </si>
  <si>
    <t>Data Access</t>
  </si>
  <si>
    <t xml:space="preserve">https://gwas.mrcieu.ac.uk </t>
  </si>
  <si>
    <t>DHA</t>
  </si>
  <si>
    <t>EPA</t>
  </si>
  <si>
    <t>https://gwas.mrcieu.ac.uk</t>
  </si>
  <si>
    <t>Atherosclerosis Risk in Communities (ARIC) Study</t>
  </si>
  <si>
    <t>Cardiovascular Health Study (CHS)</t>
  </si>
  <si>
    <t>Coronary Artery Risk Development in Young Adults (CARDIA)</t>
  </si>
  <si>
    <t>Invecchiare in Chianti (InCHIANTI) Study</t>
  </si>
  <si>
    <t>Multi-Ethnic Study of Atherosclerosis (MESA)</t>
  </si>
  <si>
    <t>Cases</t>
  </si>
  <si>
    <t>Controls</t>
  </si>
  <si>
    <t>Total</t>
  </si>
  <si>
    <t>23andMe</t>
  </si>
  <si>
    <t>GERA</t>
  </si>
  <si>
    <t>DeCODE</t>
  </si>
  <si>
    <t>Generation Scotland (GenScot)</t>
  </si>
  <si>
    <t>iPsych</t>
  </si>
  <si>
    <t>Genetic Association Information Network (GAIN)-MDD</t>
  </si>
  <si>
    <t>Glaxo-Smith-Kline (GSK)</t>
  </si>
  <si>
    <t>MDD 2000-qimr_610</t>
  </si>
  <si>
    <t>MDD 2000-qimr_317</t>
  </si>
  <si>
    <t>Max Planck Instutute of Psychiatry, Munich</t>
  </si>
  <si>
    <t>RADIANT + Bonn/Manheim</t>
  </si>
  <si>
    <t>RADIANT</t>
  </si>
  <si>
    <t>Sequenced Treatment Alternatives to Relieve Depression (STAR*D)</t>
  </si>
  <si>
    <t>511*</t>
  </si>
  <si>
    <t>GenPod/NEWMEDS</t>
  </si>
  <si>
    <t>Harvard i2b2</t>
  </si>
  <si>
    <t>PsyCoLaus</t>
  </si>
  <si>
    <t>Study of Health in Pomerania (SHIP-LEGEND)</t>
  </si>
  <si>
    <t>TwinGene</t>
  </si>
  <si>
    <t>Genetics of Recurrent Early Onset Depression (GenRED) Phase 2/Depression Genes and Networks</t>
  </si>
  <si>
    <t>Primary Exposures</t>
  </si>
  <si>
    <t>CHARGE consortium</t>
  </si>
  <si>
    <t xml:space="preserve">Total </t>
  </si>
  <si>
    <t>Total Omega 3
Omega 3 (%)
DHA
Total Omega 6
LA</t>
  </si>
  <si>
    <t>Additional Exposures 
for multivariable (MVMR) models</t>
  </si>
  <si>
    <t>Triglycerides
HDL-cholesterol
LDL-cholesterol</t>
  </si>
  <si>
    <t>441,016
403,943
440,546</t>
  </si>
  <si>
    <t>SNP-exposure effect sizes for EPA and DHA
used in supplementary MVMR models</t>
  </si>
  <si>
    <t>Author</t>
  </si>
  <si>
    <t>Borges</t>
  </si>
  <si>
    <t>Lemaitre</t>
  </si>
  <si>
    <t>Richardson</t>
  </si>
  <si>
    <t>Kettunen</t>
  </si>
  <si>
    <t>Howard</t>
  </si>
  <si>
    <t>Coleman</t>
  </si>
  <si>
    <t>Psychiatric Genomics Consortium</t>
  </si>
  <si>
    <t xml:space="preserve">https://www.med.unc.edu/pgc/download-results/
</t>
  </si>
  <si>
    <t>Purpose</t>
  </si>
  <si>
    <t>Comments</t>
  </si>
  <si>
    <t>Major Depressive Disorder (MDD) complete sample</t>
  </si>
  <si>
    <t>Studies (name or number)</t>
  </si>
  <si>
    <t xml:space="preserve">http://www.chargeconsortium.com/main/results
</t>
  </si>
  <si>
    <t xml:space="preserve">1000G </t>
  </si>
  <si>
    <t>**</t>
  </si>
  <si>
    <t>N participants
(cases/ controls)</t>
  </si>
  <si>
    <t>480,359
(135,458/ 344,901)</t>
  </si>
  <si>
    <t>80,933
(17,451/ 63,482)</t>
  </si>
  <si>
    <t>807, 553
(246,363/ 561,190)</t>
  </si>
  <si>
    <t>5*</t>
  </si>
  <si>
    <t>* participants in the CHARGE fatty acid GWAS's of EPA and DHA were derived from the following studies: Atherosclerosis Risk in Communities (ARIC) Study (n=3,268); Cardiovascular Health Study (CHS) (n=2,326); Coronary Artery Risk Development in Young Adults (CARDIA) (n=1,507); Invecchiare in Chianti (InCHIANTI) Study (n=1,075); Multi-Ethnic Study of Atherosclerosis (MESA) (n=690)</t>
  </si>
  <si>
    <t>1000G (phase 3)</t>
  </si>
  <si>
    <t>Consortium</t>
  </si>
  <si>
    <t>Outcome</t>
  </si>
  <si>
    <t>N participants (cases/ controls)</t>
  </si>
  <si>
    <t>Publication 
year</t>
  </si>
  <si>
    <t>Case 
definition</t>
  </si>
  <si>
    <t>UK Biobank participants removed</t>
  </si>
  <si>
    <t>Secondary outcome</t>
  </si>
  <si>
    <t>Primary outcome 
(UK Biobank removed to minimise sample overlap)</t>
  </si>
  <si>
    <t xml:space="preserve">Major Depressive Disorder (MDD) </t>
  </si>
  <si>
    <t>Validation sample to assess impact of sample overlap and maximise statistical power</t>
  </si>
  <si>
    <t>The PGC 29 cohort consists of a set of 29 cohort studies.</t>
  </si>
  <si>
    <t xml:space="preserve">Cases ascertainment is based on meeting DSM-IV, ICD-9 or ICD-10 criteria for diagnoses based on structured diagnostic interviews </t>
  </si>
  <si>
    <t>Case definition based on self-report questionnaire. 
rMDD cases reported 2 or more lifetime episodes of depression. 
Controls had no previous episodes of depression. Exclusions if any other psychiatric illness.</t>
  </si>
  <si>
    <t>As above</t>
  </si>
  <si>
    <t>Germany</t>
  </si>
  <si>
    <t>Unscreened</t>
  </si>
  <si>
    <t>Australia</t>
  </si>
  <si>
    <t>Switzerland</t>
  </si>
  <si>
    <t>USA</t>
  </si>
  <si>
    <t>Europe</t>
  </si>
  <si>
    <t>ICD-10 MDD</t>
  </si>
  <si>
    <t>MDD, BIP, any anxiety disorder</t>
  </si>
  <si>
    <t>BIP, NAP</t>
  </si>
  <si>
    <t>UK</t>
  </si>
  <si>
    <t>Denmark</t>
  </si>
  <si>
    <t>MDD</t>
  </si>
  <si>
    <t>Sweden</t>
  </si>
  <si>
    <t>BIP</t>
  </si>
  <si>
    <t>MDD, BIP</t>
  </si>
  <si>
    <t xml:space="preserve">Preisig M et al. The PsyCoLaus study: methodology and characteristics of the sample of a population-based survey on psychiatric disorders and their association with genetic and cardiovascular risk factors. BMC Psychiatry 9, 9 (2009). </t>
  </si>
  <si>
    <t xml:space="preserve">Shi J et al. Genome-wide association study of recurrent early-onset major depressive disorder. Mol Psychiatry 16, 193-201 (2011). </t>
  </si>
  <si>
    <t xml:space="preserve">Levinson DF et al. Genetics of recurrent early-onset depression (GenRED): design and preliminary clinical characteristics of a repository sample for genetic linkage studies. Am J Med Genet B Neuropsychiatr Genet 119, 118-30 (2003). </t>
  </si>
  <si>
    <t xml:space="preserve">Tansey KE et al. Genetic predictors of response to serotonergic and noradrenergic antidepressants in major depressive disorder: a genome-wide analysis of individual-level data and a meta-analysis. PLoS Med 9, e1001326 (2012). </t>
  </si>
  <si>
    <t xml:space="preserve">Lewis G et al. Polymorphism of the 5-HT transporter and response to antidepressants: randomised controlled trial. Br J Psychiatry 198, 464-71 (2011). </t>
  </si>
  <si>
    <t xml:space="preserve">Muglia P et al. Genome-wide association study of recurrent major depressive disorder in two European case-control cohorts. Mol Psychiatry 15, 589-601 (2010). </t>
  </si>
  <si>
    <t xml:space="preserve">Major Depressive Disorder Working Group of the PGC. A mega-analysis of genome-wide association studies for major depressive disorder. Molecular Psychiatry 18, 497-511 (2013). </t>
  </si>
  <si>
    <t xml:space="preserve">Kohli MA et al. The neuronal transporter gene SLC6A15 confers risk to major depression. Neuron 70, 252-65 (2011). </t>
  </si>
  <si>
    <t xml:space="preserve">Ising M et al. A genomewide association study points to multiple loci that predict antidepressant drug treatment outcome in depression. Arch Gen Psychiatry 66, 966-75 (2009). </t>
  </si>
  <si>
    <t xml:space="preserve">Hennings JM et al. Clinical characteristics and treatment outcome in a representative sample of depressed inpatients - findings from the Munich Antidepressant Response Signature (MARS) project. J Psychiatr Res 43, 215-29 (2009). </t>
  </si>
  <si>
    <t xml:space="preserve">Nivard MG et al. Stability in symptoms of anxiety and depression as a function of genotype and environment: a longitudinal twin study from ages 3 to 63 years. Psychol Med 45, 1039-49 (2015). </t>
  </si>
  <si>
    <t xml:space="preserve">Penninx BW et al. The Netherlands Study of Depression and Anxiety (NESDA): rationale, objectives and methods. Int J Methods Psychiatr Res 17, 121-40 (2008). </t>
  </si>
  <si>
    <t xml:space="preserve">Lewis CM et al. Genome-wide association study of major recurrent depression in the U.K. population. Am J Psychiatry 167, 949-57 (2010). </t>
  </si>
  <si>
    <t xml:space="preserve">McLaughlin RL et al. Second-generation Irish genome-wide association study for amyotrophic lateral sclerosis. Neurobiol Aging 36, 1221 e7-13 (2015). </t>
  </si>
  <si>
    <t xml:space="preserve">Dickinson D et al. Differential effects of common variants in SCN2A on general cognitive ability, brain physiology, and messenger RNA expression in schizophrenia cases and control individuals. JAMA Psychiatry 71, 647-56 (2014). </t>
  </si>
  <si>
    <t xml:space="preserve">Volzke H et al. Cohort profile: the study of health in Pomerania. Int J Epidemiol 40, 294-307 (2011). </t>
  </si>
  <si>
    <t xml:space="preserve">Shyn SI et al. Novel loci for major depression identified by genome-wide association study of Sequenced Treatment Alternatives to Relieve Depression and meta-analysis of three studies. Mol Psychiatry 16, 202-15 (2011). </t>
  </si>
  <si>
    <t xml:space="preserve">Kendler KS, Gatz M, Gardner CO &amp; Pedersen NL. A Swedish national twin study of lifetime major depression. Am J Psychiatry 163, 109-14 (2006). </t>
  </si>
  <si>
    <t xml:space="preserve">Magnusson PK et al. The Swedish Twin Registry: establishment of a biobank and other recent developments. Twin Res Hum Genet 16, 317-29 (2013). </t>
  </si>
  <si>
    <t>National Health Service registers; self-report &amp; inpatient records</t>
  </si>
  <si>
    <t xml:space="preserve">Country </t>
  </si>
  <si>
    <t>Iceland</t>
  </si>
  <si>
    <t>Exclusion criteria</t>
  </si>
  <si>
    <t>Netherlands</t>
  </si>
  <si>
    <t>Genomic Psychiatry Cohort. Opportunistic, Diagnostic interview for genetic studies, medical records</t>
  </si>
  <si>
    <t>DSM IV rMDD</t>
  </si>
  <si>
    <t>BIP, NAP, SM</t>
  </si>
  <si>
    <t>BIP, NAP, SM, ID, FHx BIP</t>
  </si>
  <si>
    <t>Depressed mood &gt; 2 weeks; BIP NAP, Diagnosed or treated for MDD, BIP or NAP</t>
  </si>
  <si>
    <t>NCases</t>
  </si>
  <si>
    <t>NControls</t>
  </si>
  <si>
    <t>Participants in PGC MDD Sample</t>
  </si>
  <si>
    <t xml:space="preserve">National twin register (NTR) and Netherlands Study of Depression and Anxiety (NESDA). Psychiatric outpatients, primary care and population study. CIDI. </t>
  </si>
  <si>
    <t xml:space="preserve">BIP, SM, OCD, PTSD, secondary MD </t>
  </si>
  <si>
    <t>Psychiatric inpatients and outpatients. Composite International Diagnostic Screener (CID-S)</t>
  </si>
  <si>
    <t>DSM VI MDD
 (recurrent, moderate-severe)</t>
  </si>
  <si>
    <t>DSM IV MDD</t>
  </si>
  <si>
    <t xml:space="preserve">Case Identification </t>
  </si>
  <si>
    <t xml:space="preserve">DSM VI MDD </t>
  </si>
  <si>
    <t>MDD, SM</t>
  </si>
  <si>
    <t>Australian Twin Registry, most severe or earlier onset)</t>
  </si>
  <si>
    <t>MDD related to SM</t>
  </si>
  <si>
    <t>Cohort Study</t>
  </si>
  <si>
    <t xml:space="preserve">Germany </t>
  </si>
  <si>
    <t>CESD&lt;10, no prior MDD</t>
  </si>
  <si>
    <t>BIP, SM, secondary MDD,  severe medical conditions</t>
  </si>
  <si>
    <t>Psychiatric inpatients, diagnosed by clinician. Populations controls CIDI</t>
  </si>
  <si>
    <t>Outpatients from DeNT, DeCC, GENDEP and SCAN. Population controls.</t>
  </si>
  <si>
    <t>DSM IV MDD (recurrent in DeCC &amp; DeNT; FH in DeNT)</t>
  </si>
  <si>
    <t>BIP, NAP, MDD related to SM, FH BIP</t>
  </si>
  <si>
    <t>Mixed, some unscreened</t>
  </si>
  <si>
    <t>Radiant</t>
  </si>
  <si>
    <t>GAIN-MDD</t>
  </si>
  <si>
    <t>GENRED</t>
  </si>
  <si>
    <t>GSK</t>
  </si>
  <si>
    <t>MDD200- QIMR</t>
  </si>
  <si>
    <t>Max Planck</t>
  </si>
  <si>
    <t>Original Study references</t>
  </si>
  <si>
    <t>GENRED2</t>
  </si>
  <si>
    <t>STAR*D</t>
  </si>
  <si>
    <t>Cliinical trial participants. Clinical interviews.</t>
  </si>
  <si>
    <t>DSM VI MDD</t>
  </si>
  <si>
    <t>Unscreened psychiatrically, 
controls from MI GWAS</t>
  </si>
  <si>
    <t>GenPod/ NEWMEDS</t>
  </si>
  <si>
    <t xml:space="preserve">Primary care outpatients enrolled in antidepressant trial, CIS-R </t>
  </si>
  <si>
    <t xml:space="preserve">BIP, NAP, MDD related to SM </t>
  </si>
  <si>
    <t>Psychiatrist interview</t>
  </si>
  <si>
    <t xml:space="preserve">ICD-9 MDD </t>
  </si>
  <si>
    <t>MDD, BIP, NAP, SM, Psychiatric medication use</t>
  </si>
  <si>
    <t>Study of Health in Pomerania. CIDI</t>
  </si>
  <si>
    <t>BIP; MDD related to SM</t>
  </si>
  <si>
    <t>SHIP</t>
  </si>
  <si>
    <t>Swedish Twin Registry. CIDI-SF and national registers.</t>
  </si>
  <si>
    <t xml:space="preserve">Inpatient MDD treatment, outpatient MDD treatment with ≥1 antidepressant, CIDI MDD or rMDD </t>
  </si>
  <si>
    <t>23andme</t>
  </si>
  <si>
    <t>Self-report previous diagnosis of depression</t>
  </si>
  <si>
    <t>MDD (diagnosed with clinical depression or depression diagnosed by a doctor)</t>
  </si>
  <si>
    <t>BIP, SCZ, autism, ID, Parkinsons</t>
  </si>
  <si>
    <t>As for cases, also self reported depression, anxiety, fibromyalgia or antidepressant use</t>
  </si>
  <si>
    <t xml:space="preserve">ICD-9 MDD on ≥2 medical visits </t>
  </si>
  <si>
    <t xml:space="preserve">BIP, SCZ </t>
  </si>
  <si>
    <t>ICD-9 codes for MDD, insomnia, stress, irritable bowel, other psychiatric diagnosis</t>
  </si>
  <si>
    <t>Inpatient records, random sample using SSQ &amp; HADS; CIDI.</t>
  </si>
  <si>
    <t>DSM-III, ICD-9, or ICD-10 MDD (recurrent or moderate-severe single episode)</t>
  </si>
  <si>
    <t>self-report MDD, BIP, SCZ, anxiety or antidepressant use</t>
  </si>
  <si>
    <t>GenScotland</t>
  </si>
  <si>
    <t>Electronic Medical records. Kaiser permanante Northern California</t>
  </si>
  <si>
    <t>Random sample of patients in general practice. SCID.</t>
  </si>
  <si>
    <t>Abbreviations: BIP- bipolar disorder; SM- Substance misuse, NAP- non-affective psychosis; ID- intellectual disability; OCD- obsessive compulsive disorder; PTSD- post traumatic stress disorder; SCZ- schizophrenia
FH- family history; SCID=Structured Clinical Interview for DSM-IV; CIS-R-the Clinical Interview Schedule-revised; CIDI=Composite International Diagnostic Interview, CIDI-SF=CIDI-short form</t>
  </si>
  <si>
    <t>Population cohort. All births 1982-2005. Diagnoses from national psychiatric treatment register.</t>
  </si>
  <si>
    <t>BIP or manic episode</t>
  </si>
  <si>
    <t>MDD, BIP or manic episode</t>
  </si>
  <si>
    <t>ICD-10 MDD, seen psychiatrist for anxiety or MDD, depression or anhedonia ≥ weeks</t>
  </si>
  <si>
    <t>BIP, SCZ, autism, ID, Parkinsons, antipsychotic or mood stabiliser prescribed</t>
  </si>
  <si>
    <t>As for cases, plus prescribed antidepressant or anxiolytic</t>
  </si>
  <si>
    <t>UK Biobank (removed from primary outcome)</t>
  </si>
  <si>
    <t>Random population sample, Diagnostic Interview for Genetic Studies</t>
  </si>
  <si>
    <t>BIP, hypomania, NAP, MDD related to SM</t>
  </si>
  <si>
    <t>MDD, BIP, NAP hypomania</t>
  </si>
  <si>
    <t>UK, Ireland, USA, Denmark</t>
  </si>
  <si>
    <t>Genetics of Recurrent Early-Onset Depression (GenRED)</t>
  </si>
  <si>
    <t>Consecutive psychiatric admissions. SCID-1 and medical records. Controls from Popgen, KORA and Heinz- Nixdorf-Recall.</t>
  </si>
  <si>
    <t>Bonn/Manheim</t>
  </si>
  <si>
    <t>Sullivan P, de Geus E, Willemsen G, James MR, Smit JH, Zandbelt T, et al. Genomewide association for major depressive disorder: a possible role for the presynaptic protein piccolo. Molecular Psychiatry. 2009;14:359-75.</t>
  </si>
  <si>
    <r>
      <t>Hyde CL</t>
    </r>
    <r>
      <rPr>
        <i/>
        <sz val="12"/>
        <color theme="1"/>
        <rFont val="Calibri"/>
        <family val="2"/>
        <scheme val="minor"/>
      </rPr>
      <t xml:space="preserve"> et al.</t>
    </r>
    <r>
      <rPr>
        <sz val="12"/>
        <color theme="1"/>
        <rFont val="Calibri"/>
        <family val="2"/>
        <scheme val="minor"/>
      </rPr>
      <t xml:space="preserve"> Identification of 15 genetic loci associated with risk of major depression in individuals of European descent. </t>
    </r>
    <r>
      <rPr>
        <i/>
        <sz val="12"/>
        <color theme="1"/>
        <rFont val="Calibri"/>
        <family val="2"/>
        <scheme val="minor"/>
      </rPr>
      <t>Nat Genet</t>
    </r>
    <r>
      <rPr>
        <sz val="12"/>
        <color theme="1"/>
        <rFont val="Calibri"/>
        <family val="2"/>
        <scheme val="minor"/>
      </rPr>
      <t xml:space="preserve"> </t>
    </r>
    <r>
      <rPr>
        <b/>
        <sz val="12"/>
        <color theme="1"/>
        <rFont val="Calibri"/>
        <family val="2"/>
        <scheme val="minor"/>
      </rPr>
      <t>48</t>
    </r>
    <r>
      <rPr>
        <sz val="12"/>
        <color theme="1"/>
        <rFont val="Calibri"/>
        <family val="2"/>
        <scheme val="minor"/>
      </rPr>
      <t xml:space="preserve">, 1031-6 (2016). </t>
    </r>
  </si>
  <si>
    <r>
      <t>Banda Y</t>
    </r>
    <r>
      <rPr>
        <i/>
        <sz val="12"/>
        <color theme="1"/>
        <rFont val="Calibri"/>
        <family val="2"/>
        <scheme val="minor"/>
      </rPr>
      <t xml:space="preserve"> et al.</t>
    </r>
    <r>
      <rPr>
        <sz val="12"/>
        <color theme="1"/>
        <rFont val="Calibri"/>
        <family val="2"/>
        <scheme val="minor"/>
      </rPr>
      <t xml:space="preserve"> Characterizing Race/Ethnicity and Genetic Ancestry for 100,000 Subjects in the Genetic Epidemiology Research on Adult Health and Aging (GERA) Cohort. </t>
    </r>
    <r>
      <rPr>
        <i/>
        <sz val="12"/>
        <color theme="1"/>
        <rFont val="Calibri"/>
        <family val="2"/>
        <scheme val="minor"/>
      </rPr>
      <t>Genetics</t>
    </r>
    <r>
      <rPr>
        <sz val="12"/>
        <color theme="1"/>
        <rFont val="Calibri"/>
        <family val="2"/>
        <scheme val="minor"/>
      </rPr>
      <t xml:space="preserve"> </t>
    </r>
    <r>
      <rPr>
        <b/>
        <sz val="12"/>
        <color theme="1"/>
        <rFont val="Calibri"/>
        <family val="2"/>
        <scheme val="minor"/>
      </rPr>
      <t>200</t>
    </r>
    <r>
      <rPr>
        <sz val="12"/>
        <color theme="1"/>
        <rFont val="Calibri"/>
        <family val="2"/>
        <scheme val="minor"/>
      </rPr>
      <t xml:space="preserve">, 1285-95 (2015). </t>
    </r>
  </si>
  <si>
    <r>
      <t xml:space="preserve">Major Depressive Disorder Working Group of the PGC. A mega-analysis of genome-wide association studies for major depressive disorder. </t>
    </r>
    <r>
      <rPr>
        <i/>
        <sz val="12"/>
        <color rgb="FF000000"/>
        <rFont val="Calibri"/>
        <family val="2"/>
        <scheme val="minor"/>
      </rPr>
      <t>Molecular Psychiatry</t>
    </r>
    <r>
      <rPr>
        <sz val="12"/>
        <color rgb="FF000000"/>
        <rFont val="Calibri"/>
        <family val="2"/>
        <scheme val="minor"/>
      </rPr>
      <t xml:space="preserve"> </t>
    </r>
    <r>
      <rPr>
        <b/>
        <sz val="12"/>
        <color rgb="FF000000"/>
        <rFont val="Calibri"/>
        <family val="2"/>
        <scheme val="minor"/>
      </rPr>
      <t>18</t>
    </r>
    <r>
      <rPr>
        <sz val="12"/>
        <color rgb="FF000000"/>
        <rFont val="Calibri"/>
        <family val="2"/>
        <scheme val="minor"/>
      </rPr>
      <t xml:space="preserve">, 497-511 (2013). </t>
    </r>
  </si>
  <si>
    <r>
      <t>Smith BH</t>
    </r>
    <r>
      <rPr>
        <i/>
        <sz val="12"/>
        <color theme="1"/>
        <rFont val="Calibri"/>
        <family val="2"/>
        <scheme val="minor"/>
      </rPr>
      <t xml:space="preserve"> et al.</t>
    </r>
    <r>
      <rPr>
        <sz val="12"/>
        <color theme="1"/>
        <rFont val="Calibri"/>
        <family val="2"/>
        <scheme val="minor"/>
      </rPr>
      <t xml:space="preserve"> Cohort Profile: Generation Scotland: Scottish Family Health Study (GS:SFHS). The study, its participants and their potential for genetic research on health and illness. </t>
    </r>
    <r>
      <rPr>
        <i/>
        <sz val="12"/>
        <color theme="1"/>
        <rFont val="Calibri"/>
        <family val="2"/>
        <scheme val="minor"/>
      </rPr>
      <t>Int J Epidemiol</t>
    </r>
    <r>
      <rPr>
        <sz val="12"/>
        <color theme="1"/>
        <rFont val="Calibri"/>
        <family val="2"/>
        <scheme val="minor"/>
      </rPr>
      <t xml:space="preserve"> </t>
    </r>
    <r>
      <rPr>
        <b/>
        <sz val="12"/>
        <color theme="1"/>
        <rFont val="Calibri"/>
        <family val="2"/>
        <scheme val="minor"/>
      </rPr>
      <t>42</t>
    </r>
    <r>
      <rPr>
        <sz val="12"/>
        <color theme="1"/>
        <rFont val="Calibri"/>
        <family val="2"/>
        <scheme val="minor"/>
      </rPr>
      <t xml:space="preserve">, 689-700 (2013). </t>
    </r>
  </si>
  <si>
    <r>
      <t>Fernandez-Pujals AM</t>
    </r>
    <r>
      <rPr>
        <i/>
        <sz val="12"/>
        <color theme="1"/>
        <rFont val="Calibri"/>
        <family val="2"/>
        <scheme val="minor"/>
      </rPr>
      <t xml:space="preserve"> et al.</t>
    </r>
    <r>
      <rPr>
        <sz val="12"/>
        <color theme="1"/>
        <rFont val="Calibri"/>
        <family val="2"/>
        <scheme val="minor"/>
      </rPr>
      <t xml:space="preserve"> Epidemiology and Heritability of Major Depressive Disorder, Stratified by Age of Onset, Sex, and Illness Course in Generation Scotland: Scottish Family Health Study (GS:SFHS). </t>
    </r>
    <r>
      <rPr>
        <i/>
        <sz val="12"/>
        <color theme="1"/>
        <rFont val="Calibri"/>
        <family val="2"/>
        <scheme val="minor"/>
      </rPr>
      <t>PLoS One</t>
    </r>
    <r>
      <rPr>
        <sz val="12"/>
        <color theme="1"/>
        <rFont val="Calibri"/>
        <family val="2"/>
        <scheme val="minor"/>
      </rPr>
      <t xml:space="preserve"> </t>
    </r>
    <r>
      <rPr>
        <b/>
        <sz val="12"/>
        <color theme="1"/>
        <rFont val="Calibri"/>
        <family val="2"/>
        <scheme val="minor"/>
      </rPr>
      <t>10</t>
    </r>
    <r>
      <rPr>
        <sz val="12"/>
        <color theme="1"/>
        <rFont val="Calibri"/>
        <family val="2"/>
        <scheme val="minor"/>
      </rPr>
      <t xml:space="preserve">, e0142197 (2015). </t>
    </r>
  </si>
  <si>
    <r>
      <t xml:space="preserve">Allen NE, Sudlow C, Peakman T, Collins R &amp; Biobank UK. UK biobank data: come and get it. </t>
    </r>
    <r>
      <rPr>
        <i/>
        <sz val="12"/>
        <color theme="1"/>
        <rFont val="Calibri"/>
        <family val="2"/>
        <scheme val="minor"/>
      </rPr>
      <t>Sci Transl Med</t>
    </r>
    <r>
      <rPr>
        <sz val="12"/>
        <color theme="1"/>
        <rFont val="Calibri"/>
        <family val="2"/>
        <scheme val="minor"/>
      </rPr>
      <t xml:space="preserve"> </t>
    </r>
    <r>
      <rPr>
        <b/>
        <sz val="12"/>
        <color theme="1"/>
        <rFont val="Calibri"/>
        <family val="2"/>
        <scheme val="minor"/>
      </rPr>
      <t>6</t>
    </r>
    <r>
      <rPr>
        <sz val="12"/>
        <color theme="1"/>
        <rFont val="Calibri"/>
        <family val="2"/>
        <scheme val="minor"/>
      </rPr>
      <t xml:space="preserve">, 224ed4 (2014). </t>
    </r>
  </si>
  <si>
    <r>
      <t>Smith DJ</t>
    </r>
    <r>
      <rPr>
        <i/>
        <sz val="12"/>
        <color theme="1"/>
        <rFont val="Calibri"/>
        <family val="2"/>
        <scheme val="minor"/>
      </rPr>
      <t xml:space="preserve"> et al.</t>
    </r>
    <r>
      <rPr>
        <sz val="12"/>
        <color theme="1"/>
        <rFont val="Calibri"/>
        <family val="2"/>
        <scheme val="minor"/>
      </rPr>
      <t xml:space="preserve"> Prevalence and characteristics of probable major depression and bipolar disorder within UK biobank: cross-sectional study of 172,751 participants. </t>
    </r>
    <r>
      <rPr>
        <i/>
        <sz val="12"/>
        <color theme="1"/>
        <rFont val="Calibri"/>
        <family val="2"/>
        <scheme val="minor"/>
      </rPr>
      <t>PLoS One</t>
    </r>
    <r>
      <rPr>
        <sz val="12"/>
        <color theme="1"/>
        <rFont val="Calibri"/>
        <family val="2"/>
        <scheme val="minor"/>
      </rPr>
      <t xml:space="preserve"> </t>
    </r>
    <r>
      <rPr>
        <b/>
        <sz val="12"/>
        <color theme="1"/>
        <rFont val="Calibri"/>
        <family val="2"/>
        <scheme val="minor"/>
      </rPr>
      <t>8</t>
    </r>
    <r>
      <rPr>
        <sz val="12"/>
        <color theme="1"/>
        <rFont val="Calibri"/>
        <family val="2"/>
        <scheme val="minor"/>
      </rPr>
      <t xml:space="preserve">, e75362 (2013). </t>
    </r>
  </si>
  <si>
    <r>
      <t xml:space="preserve">     Pedersen, C.B.</t>
    </r>
    <r>
      <rPr>
        <i/>
        <sz val="12"/>
        <color rgb="FF000000"/>
        <rFont val="Calibri"/>
        <family val="2"/>
        <scheme val="minor"/>
      </rPr>
      <t xml:space="preserve"> et al.</t>
    </r>
    <r>
      <rPr>
        <sz val="12"/>
        <color rgb="FF000000"/>
        <rFont val="Calibri"/>
        <family val="2"/>
        <scheme val="minor"/>
      </rPr>
      <t xml:space="preserve"> The iPSYCH2012 case-cohort sample: new directions for unravelling genetic and environmental architectures of severe mental disorders. </t>
    </r>
    <r>
      <rPr>
        <i/>
        <sz val="12"/>
        <color rgb="FF000000"/>
        <rFont val="Calibri"/>
        <family val="2"/>
        <scheme val="minor"/>
      </rPr>
      <t>Mol Psychiatry</t>
    </r>
    <r>
      <rPr>
        <sz val="12"/>
        <color rgb="FF000000"/>
        <rFont val="Calibri"/>
        <family val="2"/>
        <scheme val="minor"/>
      </rPr>
      <t xml:space="preserve"> </t>
    </r>
    <r>
      <rPr>
        <b/>
        <sz val="12"/>
        <color rgb="FF000000"/>
        <rFont val="Calibri"/>
        <family val="2"/>
        <scheme val="minor"/>
      </rPr>
      <t>23</t>
    </r>
    <r>
      <rPr>
        <sz val="12"/>
        <color rgb="FF000000"/>
        <rFont val="Calibri"/>
        <family val="2"/>
        <scheme val="minor"/>
      </rPr>
      <t>, 6-14 (2018)</t>
    </r>
  </si>
  <si>
    <t xml:space="preserve">a. </t>
  </si>
  <si>
    <t xml:space="preserve">b. </t>
  </si>
  <si>
    <t xml:space="preserve">c. </t>
  </si>
  <si>
    <t xml:space="preserve">d. </t>
  </si>
  <si>
    <t>Exposure data sets</t>
  </si>
  <si>
    <t>Outcome data sets</t>
  </si>
  <si>
    <t>PGC MDD cohorts</t>
  </si>
  <si>
    <t>CHARGE cohorts</t>
  </si>
  <si>
    <t>Tables of data sources for exposure and outcome GWASs, including accessibility links and caveats.</t>
  </si>
  <si>
    <t>Further information about obtaining access to the PGC summary statistics are available from: http://www.med.unc.edu/pgc/statgen. The full GWAS summary statistics for the 23andMe discovery data set will be made available through 23andMe to qualified researchers under an agreement with 23andMe that protects the privacy of the 23andMe participants. Please visit https://research.23andme.com/collaborate/#dataset-access/ for more information and to apply to access the data.</t>
  </si>
  <si>
    <t>Case definition varied across studies. 
See PGC MDD cohorts table for detail.</t>
  </si>
  <si>
    <t xml:space="preserve">S2 Data sets </t>
  </si>
  <si>
    <r>
      <t>Supplementary Table S2b</t>
    </r>
    <r>
      <rPr>
        <sz val="12"/>
        <color rgb="FF000000"/>
        <rFont val="Calibri"/>
        <family val="2"/>
        <scheme val="minor"/>
      </rPr>
      <t>- Characteristics of studies contributing with genetic association data on depression</t>
    </r>
  </si>
  <si>
    <r>
      <t xml:space="preserve">Supplementary Table S2a </t>
    </r>
    <r>
      <rPr>
        <sz val="12"/>
        <color rgb="FF000000"/>
        <rFont val="Calibri"/>
        <family val="2"/>
        <scheme val="minor"/>
      </rPr>
      <t>- Characteristics of studies contributing genetic association data on fatty acid exposures</t>
    </r>
    <r>
      <rPr>
        <b/>
        <sz val="12"/>
        <color rgb="FF000000"/>
        <rFont val="Calibri"/>
        <family val="2"/>
        <scheme val="minor"/>
      </rPr>
      <t>.</t>
    </r>
  </si>
  <si>
    <t xml:space="preserve">Supplementary table S2c- Cohort studies included in the Psychiatric Genomics Consortium (PGC) Major Depressive Disorder Consortium. Numbers in columns do not add up to final sample size due to the presence of sample overlap and shared controls. </t>
  </si>
  <si>
    <t>Supplementary table S2d- Cohorts included within the CHARGE consortium fatty acid GWASs</t>
  </si>
  <si>
    <t>Recurrent Depression (rMD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9" x14ac:knownFonts="1">
    <font>
      <sz val="12"/>
      <color theme="1"/>
      <name val="Calibri"/>
      <family val="2"/>
      <scheme val="minor"/>
    </font>
    <font>
      <b/>
      <sz val="12"/>
      <color theme="1"/>
      <name val="Calibri"/>
      <family val="2"/>
      <scheme val="minor"/>
    </font>
    <font>
      <u/>
      <sz val="12"/>
      <color theme="10"/>
      <name val="Calibri"/>
      <family val="2"/>
      <scheme val="minor"/>
    </font>
    <font>
      <b/>
      <sz val="12"/>
      <color rgb="FF000000"/>
      <name val="Calibri"/>
      <family val="2"/>
      <scheme val="minor"/>
    </font>
    <font>
      <sz val="12"/>
      <color rgb="FF000000"/>
      <name val="Calibri"/>
      <family val="2"/>
      <scheme val="minor"/>
    </font>
    <font>
      <sz val="12"/>
      <color rgb="FF3C4043"/>
      <name val="Calibri"/>
      <family val="2"/>
      <scheme val="minor"/>
    </font>
    <font>
      <sz val="12"/>
      <name val="Calibri"/>
      <family val="2"/>
      <scheme val="minor"/>
    </font>
    <font>
      <b/>
      <sz val="12"/>
      <name val="Calibri"/>
      <family val="2"/>
      <scheme val="minor"/>
    </font>
    <font>
      <sz val="9"/>
      <color theme="1"/>
      <name val="Times New Roman"/>
      <family val="1"/>
    </font>
    <font>
      <b/>
      <sz val="9"/>
      <color theme="1"/>
      <name val="Times New Roman"/>
      <family val="1"/>
    </font>
    <font>
      <sz val="11"/>
      <color theme="1"/>
      <name val="Calibri"/>
      <family val="2"/>
      <scheme val="minor"/>
    </font>
    <font>
      <b/>
      <i/>
      <sz val="12"/>
      <color rgb="FF000000"/>
      <name val="Calibri"/>
      <family val="2"/>
      <scheme val="minor"/>
    </font>
    <font>
      <i/>
      <sz val="12"/>
      <color rgb="FF000000"/>
      <name val="Calibri"/>
      <family val="2"/>
      <scheme val="minor"/>
    </font>
    <font>
      <sz val="12"/>
      <color theme="1"/>
      <name val="Calibri (Body)"/>
    </font>
    <font>
      <b/>
      <sz val="12"/>
      <color theme="1"/>
      <name val="Calibri (Body)"/>
    </font>
    <font>
      <sz val="12"/>
      <color rgb="FF000000"/>
      <name val="Calibri (Body)"/>
    </font>
    <font>
      <i/>
      <sz val="12"/>
      <color theme="1"/>
      <name val="Calibri (Body)"/>
    </font>
    <font>
      <b/>
      <sz val="12"/>
      <color rgb="FF000000"/>
      <name val="Calibri (Body)"/>
    </font>
    <font>
      <b/>
      <i/>
      <sz val="12"/>
      <color theme="1"/>
      <name val="Calibri (Body)"/>
    </font>
    <font>
      <i/>
      <sz val="12"/>
      <color theme="1"/>
      <name val="Calibri"/>
      <family val="2"/>
      <scheme val="minor"/>
    </font>
    <font>
      <sz val="12"/>
      <color theme="1"/>
      <name val="Calibri"/>
      <family val="2"/>
    </font>
    <font>
      <sz val="9"/>
      <color theme="1"/>
      <name val="Arial"/>
      <family val="2"/>
    </font>
    <font>
      <b/>
      <sz val="9"/>
      <color rgb="FF000000"/>
      <name val="Calibri"/>
      <family val="2"/>
      <scheme val="minor"/>
    </font>
    <font>
      <b/>
      <sz val="9"/>
      <color theme="1"/>
      <name val="Calibri"/>
      <family val="2"/>
      <scheme val="minor"/>
    </font>
    <font>
      <sz val="9"/>
      <color rgb="FF000000"/>
      <name val="Calibri"/>
      <family val="2"/>
      <scheme val="minor"/>
    </font>
    <font>
      <sz val="9"/>
      <color theme="1"/>
      <name val="Calibri"/>
      <family val="2"/>
      <scheme val="minor"/>
    </font>
    <font>
      <b/>
      <sz val="9"/>
      <name val="Calibri"/>
      <family val="2"/>
      <scheme val="minor"/>
    </font>
    <font>
      <sz val="9"/>
      <name val="Calibri"/>
      <family val="2"/>
      <scheme val="minor"/>
    </font>
    <font>
      <u/>
      <sz val="9"/>
      <color theme="10"/>
      <name val="Calibri"/>
      <family val="2"/>
      <scheme val="minor"/>
    </font>
  </fonts>
  <fills count="9">
    <fill>
      <patternFill patternType="none"/>
    </fill>
    <fill>
      <patternFill patternType="gray125"/>
    </fill>
    <fill>
      <patternFill patternType="solid">
        <fgColor rgb="FFFFFFFF"/>
        <bgColor indexed="64"/>
      </patternFill>
    </fill>
    <fill>
      <patternFill patternType="solid">
        <fgColor rgb="FFF2F2F2"/>
        <bgColor indexed="64"/>
      </patternFill>
    </fill>
    <fill>
      <patternFill patternType="solid">
        <fgColor theme="0" tint="-4.9989318521683403E-2"/>
        <bgColor indexed="64"/>
      </patternFill>
    </fill>
    <fill>
      <patternFill patternType="solid">
        <fgColor theme="0"/>
        <bgColor indexed="64"/>
      </patternFill>
    </fill>
    <fill>
      <patternFill patternType="solid">
        <fgColor theme="0" tint="-0.14999847407452621"/>
        <bgColor indexed="64"/>
      </patternFill>
    </fill>
    <fill>
      <patternFill patternType="solid">
        <fgColor theme="0" tint="-4.9989318521683403E-2"/>
        <bgColor rgb="FF000000"/>
      </patternFill>
    </fill>
    <fill>
      <patternFill patternType="solid">
        <fgColor theme="0"/>
        <bgColor rgb="FF000000"/>
      </patternFill>
    </fill>
  </fills>
  <borders count="10">
    <border>
      <left/>
      <right/>
      <top/>
      <bottom/>
      <diagonal/>
    </border>
    <border>
      <left/>
      <right/>
      <top style="medium">
        <color rgb="FF000000"/>
      </top>
      <bottom style="medium">
        <color rgb="FF000000"/>
      </bottom>
      <diagonal/>
    </border>
    <border>
      <left/>
      <right/>
      <top/>
      <bottom style="medium">
        <color indexed="64"/>
      </bottom>
      <diagonal/>
    </border>
    <border>
      <left/>
      <right/>
      <top style="medium">
        <color indexed="64"/>
      </top>
      <bottom/>
      <diagonal/>
    </border>
    <border>
      <left/>
      <right/>
      <top/>
      <bottom style="medium">
        <color rgb="FF7F7F7F"/>
      </bottom>
      <diagonal/>
    </border>
    <border>
      <left/>
      <right style="medium">
        <color rgb="FF7F7F7F"/>
      </right>
      <top/>
      <bottom/>
      <diagonal/>
    </border>
    <border>
      <left/>
      <right/>
      <top style="thin">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2">
    <xf numFmtId="0" fontId="0" fillId="0" borderId="0"/>
    <xf numFmtId="0" fontId="2" fillId="0" borderId="0" applyNumberFormat="0" applyFill="0" applyBorder="0" applyAlignment="0" applyProtection="0"/>
  </cellStyleXfs>
  <cellXfs count="120">
    <xf numFmtId="0" fontId="0" fillId="0" borderId="0" xfId="0"/>
    <xf numFmtId="3" fontId="0" fillId="0" borderId="0" xfId="0" applyNumberFormat="1"/>
    <xf numFmtId="0" fontId="3" fillId="0" borderId="0" xfId="0" applyFont="1"/>
    <xf numFmtId="0" fontId="4" fillId="0" borderId="0" xfId="0" applyFont="1" applyAlignment="1">
      <alignment horizontal="center" vertical="center"/>
    </xf>
    <xf numFmtId="3" fontId="5" fillId="0" borderId="0" xfId="0" applyNumberFormat="1" applyFont="1" applyAlignment="1">
      <alignment horizontal="center" vertical="center" wrapText="1"/>
    </xf>
    <xf numFmtId="0" fontId="0" fillId="0" borderId="0" xfId="0" applyAlignment="1">
      <alignment vertical="center"/>
    </xf>
    <xf numFmtId="0" fontId="3" fillId="0" borderId="0" xfId="0" applyFont="1" applyAlignment="1">
      <alignment horizontal="center" vertical="center" wrapText="1"/>
    </xf>
    <xf numFmtId="0" fontId="6" fillId="0" borderId="0" xfId="0" applyFont="1" applyAlignment="1">
      <alignment horizontal="center" vertical="center" wrapText="1"/>
    </xf>
    <xf numFmtId="3" fontId="8" fillId="0" borderId="0" xfId="0" applyNumberFormat="1" applyFont="1" applyAlignment="1">
      <alignment horizontal="center" vertical="center" wrapText="1"/>
    </xf>
    <xf numFmtId="0" fontId="8" fillId="0" borderId="0" xfId="0" applyFont="1" applyAlignment="1">
      <alignment horizontal="center" vertical="center"/>
    </xf>
    <xf numFmtId="0" fontId="4" fillId="0" borderId="0" xfId="0" applyFont="1"/>
    <xf numFmtId="0" fontId="6" fillId="0" borderId="0" xfId="0" applyFont="1"/>
    <xf numFmtId="0" fontId="3" fillId="0" borderId="1" xfId="0" applyFont="1" applyBorder="1" applyAlignment="1">
      <alignment horizontal="center" vertical="center" wrapText="1"/>
    </xf>
    <xf numFmtId="0" fontId="7" fillId="0" borderId="1" xfId="0" applyFont="1" applyBorder="1" applyAlignment="1">
      <alignment horizontal="center" vertical="center" wrapText="1"/>
    </xf>
    <xf numFmtId="0" fontId="7" fillId="0" borderId="0" xfId="0" applyFont="1" applyAlignment="1">
      <alignment horizontal="center" vertical="center" wrapText="1"/>
    </xf>
    <xf numFmtId="0" fontId="2" fillId="0" borderId="0" xfId="1" applyFill="1" applyAlignment="1">
      <alignment horizontal="center" vertical="center" wrapText="1"/>
    </xf>
    <xf numFmtId="0" fontId="0" fillId="0" borderId="0" xfId="0" applyAlignment="1">
      <alignment wrapText="1"/>
    </xf>
    <xf numFmtId="0" fontId="8" fillId="0" borderId="0" xfId="0" applyFont="1" applyAlignment="1">
      <alignment horizontal="center" vertical="center" wrapText="1"/>
    </xf>
    <xf numFmtId="0" fontId="9" fillId="0" borderId="0" xfId="0" applyFont="1" applyAlignment="1">
      <alignment horizontal="center" vertical="center" wrapText="1"/>
    </xf>
    <xf numFmtId="0" fontId="4" fillId="4" borderId="0" xfId="0" applyFont="1" applyFill="1" applyAlignment="1">
      <alignment horizontal="center" vertical="center" wrapText="1"/>
    </xf>
    <xf numFmtId="3" fontId="4" fillId="4" borderId="0" xfId="0" applyNumberFormat="1" applyFont="1" applyFill="1" applyAlignment="1">
      <alignment horizontal="center" vertical="center" wrapText="1"/>
    </xf>
    <xf numFmtId="0" fontId="0" fillId="4" borderId="0" xfId="0" applyFill="1"/>
    <xf numFmtId="0" fontId="6" fillId="4" borderId="0" xfId="0" applyFont="1" applyFill="1" applyAlignment="1">
      <alignment horizontal="center" vertical="center" wrapText="1"/>
    </xf>
    <xf numFmtId="3" fontId="6" fillId="4" borderId="0" xfId="0" applyNumberFormat="1" applyFont="1" applyFill="1" applyAlignment="1">
      <alignment horizontal="center" vertical="center" wrapText="1"/>
    </xf>
    <xf numFmtId="0" fontId="2" fillId="4" borderId="0" xfId="1" applyFill="1" applyAlignment="1">
      <alignment horizontal="center" vertical="center" wrapText="1"/>
    </xf>
    <xf numFmtId="0" fontId="0" fillId="4" borderId="0" xfId="0" applyFill="1" applyAlignment="1">
      <alignment wrapText="1"/>
    </xf>
    <xf numFmtId="0" fontId="1" fillId="4" borderId="0" xfId="0" applyFont="1" applyFill="1" applyAlignment="1">
      <alignment vertical="center"/>
    </xf>
    <xf numFmtId="0" fontId="1" fillId="4" borderId="0" xfId="0" applyFont="1" applyFill="1" applyAlignment="1">
      <alignment vertical="center" wrapText="1"/>
    </xf>
    <xf numFmtId="0" fontId="0" fillId="5" borderId="0" xfId="0" applyFill="1"/>
    <xf numFmtId="0" fontId="8" fillId="5" borderId="0" xfId="0" applyFont="1" applyFill="1" applyAlignment="1">
      <alignment horizontal="center" vertical="center" wrapText="1"/>
    </xf>
    <xf numFmtId="3" fontId="8" fillId="5" borderId="0" xfId="0" applyNumberFormat="1" applyFont="1" applyFill="1" applyAlignment="1">
      <alignment horizontal="center" vertical="center" wrapText="1"/>
    </xf>
    <xf numFmtId="0" fontId="8" fillId="5" borderId="0" xfId="0" applyFont="1" applyFill="1" applyAlignment="1">
      <alignment horizontal="center" vertical="center"/>
    </xf>
    <xf numFmtId="0" fontId="0" fillId="0" borderId="0" xfId="0" applyAlignment="1">
      <alignment horizontal="center" vertical="center"/>
    </xf>
    <xf numFmtId="0" fontId="0" fillId="4" borderId="0" xfId="0" applyFill="1" applyAlignment="1">
      <alignment horizontal="center" vertical="center" wrapText="1"/>
    </xf>
    <xf numFmtId="0" fontId="2" fillId="4" borderId="0" xfId="1" applyFill="1" applyBorder="1" applyAlignment="1">
      <alignment horizontal="center" vertical="center" wrapText="1"/>
    </xf>
    <xf numFmtId="0" fontId="12" fillId="2" borderId="4" xfId="0" applyFont="1" applyFill="1" applyBorder="1" applyAlignment="1">
      <alignment horizontal="center" vertical="center" wrapText="1"/>
    </xf>
    <xf numFmtId="0" fontId="12" fillId="2" borderId="5" xfId="0" applyFont="1" applyFill="1" applyBorder="1" applyAlignment="1">
      <alignment horizontal="right" vertical="center" wrapText="1"/>
    </xf>
    <xf numFmtId="3" fontId="4" fillId="3" borderId="0" xfId="0" applyNumberFormat="1" applyFont="1" applyFill="1" applyAlignment="1">
      <alignment horizontal="center" vertical="center" wrapText="1"/>
    </xf>
    <xf numFmtId="3" fontId="4" fillId="0" borderId="0" xfId="0" applyNumberFormat="1" applyFont="1" applyAlignment="1">
      <alignment horizontal="center" vertical="center" wrapText="1"/>
    </xf>
    <xf numFmtId="0" fontId="4" fillId="3" borderId="0" xfId="0" applyFont="1" applyFill="1" applyAlignment="1">
      <alignment horizontal="center" vertical="center" wrapText="1"/>
    </xf>
    <xf numFmtId="0" fontId="12" fillId="2" borderId="5" xfId="0" applyFont="1" applyFill="1" applyBorder="1" applyAlignment="1">
      <alignment horizontal="center" vertical="center" wrapText="1"/>
    </xf>
    <xf numFmtId="0" fontId="1" fillId="0" borderId="6" xfId="0" applyFont="1" applyBorder="1" applyAlignment="1">
      <alignment horizontal="center" vertical="center"/>
    </xf>
    <xf numFmtId="0" fontId="1" fillId="0" borderId="0" xfId="0" applyFont="1" applyAlignment="1">
      <alignment horizontal="center" vertical="center"/>
    </xf>
    <xf numFmtId="0" fontId="13" fillId="0" borderId="0" xfId="0" applyFont="1"/>
    <xf numFmtId="0" fontId="13" fillId="0" borderId="0" xfId="0" applyFont="1" applyAlignment="1">
      <alignment horizontal="center"/>
    </xf>
    <xf numFmtId="0" fontId="14" fillId="0" borderId="0" xfId="0" applyFont="1"/>
    <xf numFmtId="0" fontId="16" fillId="0" borderId="0" xfId="0" applyFont="1" applyAlignment="1">
      <alignment horizontal="center" vertical="center"/>
    </xf>
    <xf numFmtId="0" fontId="16" fillId="0" borderId="0" xfId="0" applyFont="1" applyAlignment="1">
      <alignment horizontal="right" vertical="center"/>
    </xf>
    <xf numFmtId="0" fontId="13" fillId="0" borderId="0" xfId="0" applyFont="1" applyAlignment="1">
      <alignment horizontal="right" vertical="center"/>
    </xf>
    <xf numFmtId="0" fontId="15" fillId="0" borderId="0" xfId="0" applyFont="1" applyAlignment="1">
      <alignment horizontal="right" vertical="center"/>
    </xf>
    <xf numFmtId="3" fontId="13" fillId="0" borderId="0" xfId="0" applyNumberFormat="1" applyFont="1" applyAlignment="1">
      <alignment horizontal="right" vertical="center"/>
    </xf>
    <xf numFmtId="3" fontId="15" fillId="0" borderId="0" xfId="0" applyNumberFormat="1" applyFont="1" applyAlignment="1">
      <alignment horizontal="right" vertical="center"/>
    </xf>
    <xf numFmtId="0" fontId="13" fillId="0" borderId="0" xfId="0" applyFont="1" applyAlignment="1">
      <alignment vertical="center"/>
    </xf>
    <xf numFmtId="0" fontId="17" fillId="0" borderId="0" xfId="0" applyFont="1" applyAlignment="1">
      <alignment horizontal="center" vertical="center"/>
    </xf>
    <xf numFmtId="0" fontId="13" fillId="0" borderId="0" xfId="0" applyFont="1" applyAlignment="1">
      <alignment horizontal="center" vertical="center"/>
    </xf>
    <xf numFmtId="0" fontId="15" fillId="0" borderId="0" xfId="0" applyFont="1" applyAlignment="1">
      <alignment horizontal="center" vertical="center"/>
    </xf>
    <xf numFmtId="0" fontId="13" fillId="0" borderId="0" xfId="0" applyFont="1" applyAlignment="1">
      <alignment wrapText="1"/>
    </xf>
    <xf numFmtId="0" fontId="13" fillId="0" borderId="0" xfId="0" applyFont="1" applyAlignment="1">
      <alignment horizontal="right" vertical="center" wrapText="1"/>
    </xf>
    <xf numFmtId="0" fontId="13" fillId="0" borderId="0" xfId="0" applyFont="1" applyAlignment="1">
      <alignment horizontal="center" vertical="center" wrapText="1"/>
    </xf>
    <xf numFmtId="0" fontId="15" fillId="0" borderId="0" xfId="0" applyFont="1" applyAlignment="1">
      <alignment horizontal="center" vertical="center" wrapText="1"/>
    </xf>
    <xf numFmtId="0" fontId="13" fillId="0" borderId="2" xfId="0" applyFont="1" applyBorder="1"/>
    <xf numFmtId="0" fontId="13" fillId="0" borderId="3" xfId="0" applyFont="1" applyBorder="1"/>
    <xf numFmtId="0" fontId="13" fillId="4" borderId="3" xfId="0" applyFont="1" applyFill="1" applyBorder="1" applyAlignment="1">
      <alignment horizontal="center" vertical="center"/>
    </xf>
    <xf numFmtId="0" fontId="13" fillId="4" borderId="3" xfId="0" applyFont="1" applyFill="1" applyBorder="1" applyAlignment="1">
      <alignment horizontal="center" vertical="center" wrapText="1"/>
    </xf>
    <xf numFmtId="3" fontId="13" fillId="4" borderId="3" xfId="0" applyNumberFormat="1" applyFont="1" applyFill="1" applyBorder="1" applyAlignment="1">
      <alignment horizontal="right" vertical="center"/>
    </xf>
    <xf numFmtId="0" fontId="13" fillId="4" borderId="0" xfId="0" applyFont="1" applyFill="1" applyAlignment="1">
      <alignment horizontal="right" vertical="center"/>
    </xf>
    <xf numFmtId="0" fontId="13" fillId="4" borderId="0" xfId="0" applyFont="1" applyFill="1" applyAlignment="1">
      <alignment horizontal="center" vertical="center"/>
    </xf>
    <xf numFmtId="0" fontId="13" fillId="4" borderId="0" xfId="0" applyFont="1" applyFill="1" applyAlignment="1">
      <alignment horizontal="center" vertical="center" wrapText="1"/>
    </xf>
    <xf numFmtId="3" fontId="13" fillId="4" borderId="0" xfId="0" applyNumberFormat="1" applyFont="1" applyFill="1" applyAlignment="1">
      <alignment horizontal="right" vertical="center"/>
    </xf>
    <xf numFmtId="0" fontId="15" fillId="4" borderId="0" xfId="0" applyFont="1" applyFill="1" applyAlignment="1">
      <alignment horizontal="right" vertical="center"/>
    </xf>
    <xf numFmtId="0" fontId="18" fillId="0" borderId="0" xfId="0" applyFont="1" applyAlignment="1">
      <alignment horizontal="right"/>
    </xf>
    <xf numFmtId="0" fontId="18" fillId="0" borderId="0" xfId="0" applyFont="1" applyAlignment="1">
      <alignment horizontal="left" vertical="top"/>
    </xf>
    <xf numFmtId="0" fontId="14" fillId="6" borderId="3" xfId="0" applyFont="1" applyFill="1" applyBorder="1" applyAlignment="1">
      <alignment horizontal="center" vertical="center"/>
    </xf>
    <xf numFmtId="0" fontId="13" fillId="6" borderId="3" xfId="0" applyFont="1" applyFill="1" applyBorder="1"/>
    <xf numFmtId="0" fontId="17" fillId="6" borderId="2" xfId="0" applyFont="1" applyFill="1" applyBorder="1" applyAlignment="1">
      <alignment vertical="center"/>
    </xf>
    <xf numFmtId="0" fontId="17" fillId="6" borderId="2" xfId="0" applyFont="1" applyFill="1" applyBorder="1" applyAlignment="1">
      <alignment horizontal="center" vertical="center"/>
    </xf>
    <xf numFmtId="0" fontId="14" fillId="6" borderId="2" xfId="0" applyFont="1" applyFill="1" applyBorder="1" applyAlignment="1">
      <alignment horizontal="right" vertical="center"/>
    </xf>
    <xf numFmtId="3" fontId="13" fillId="0" borderId="0" xfId="0" applyNumberFormat="1" applyFont="1" applyAlignment="1">
      <alignment vertical="center"/>
    </xf>
    <xf numFmtId="0" fontId="14" fillId="4" borderId="3" xfId="0" applyFont="1" applyFill="1" applyBorder="1" applyAlignment="1">
      <alignment horizontal="center" vertical="center"/>
    </xf>
    <xf numFmtId="0" fontId="14" fillId="0" borderId="0" xfId="0" applyFont="1" applyAlignment="1">
      <alignment horizontal="center" vertical="center"/>
    </xf>
    <xf numFmtId="0" fontId="14" fillId="4" borderId="0" xfId="0" applyFont="1" applyFill="1" applyAlignment="1">
      <alignment horizontal="center" vertical="center"/>
    </xf>
    <xf numFmtId="0" fontId="17" fillId="4" borderId="0" xfId="0" applyFont="1" applyFill="1" applyAlignment="1">
      <alignment horizontal="center" vertical="center"/>
    </xf>
    <xf numFmtId="0" fontId="10" fillId="4" borderId="0" xfId="0" applyFont="1" applyFill="1" applyAlignment="1">
      <alignment horizontal="center" vertical="center" wrapText="1"/>
    </xf>
    <xf numFmtId="0" fontId="15" fillId="4" borderId="0" xfId="0" applyFont="1" applyFill="1" applyAlignment="1">
      <alignment horizontal="center" vertical="center" wrapText="1"/>
    </xf>
    <xf numFmtId="0" fontId="4" fillId="0" borderId="0" xfId="0" applyFont="1" applyAlignment="1">
      <alignment vertical="center"/>
    </xf>
    <xf numFmtId="0" fontId="20" fillId="0" borderId="0" xfId="0" applyFont="1"/>
    <xf numFmtId="0" fontId="0" fillId="0" borderId="0" xfId="0" applyAlignment="1">
      <alignment horizontal="right"/>
    </xf>
    <xf numFmtId="0" fontId="1" fillId="0" borderId="0" xfId="0" applyFont="1"/>
    <xf numFmtId="0" fontId="21" fillId="0" borderId="0" xfId="0" applyFont="1"/>
    <xf numFmtId="0" fontId="11" fillId="2" borderId="4" xfId="0" applyFont="1" applyFill="1" applyBorder="1" applyAlignment="1">
      <alignment horizontal="center" vertical="center"/>
    </xf>
    <xf numFmtId="0" fontId="22" fillId="0" borderId="7" xfId="0" applyFont="1" applyBorder="1" applyAlignment="1">
      <alignment horizontal="center" vertical="center" wrapText="1"/>
    </xf>
    <xf numFmtId="0" fontId="22" fillId="0" borderId="8" xfId="0" applyFont="1" applyBorder="1" applyAlignment="1">
      <alignment horizontal="center" vertical="center" wrapText="1"/>
    </xf>
    <xf numFmtId="0" fontId="22" fillId="0" borderId="8" xfId="0" applyFont="1" applyBorder="1" applyAlignment="1">
      <alignment horizontal="center" vertical="center"/>
    </xf>
    <xf numFmtId="0" fontId="23" fillId="0" borderId="8" xfId="0" applyFont="1" applyBorder="1" applyAlignment="1">
      <alignment horizontal="center" vertical="center"/>
    </xf>
    <xf numFmtId="0" fontId="23" fillId="0" borderId="9" xfId="0" applyFont="1" applyBorder="1" applyAlignment="1">
      <alignment horizontal="center" vertical="center"/>
    </xf>
    <xf numFmtId="0" fontId="24" fillId="0" borderId="0" xfId="0" applyFont="1" applyAlignment="1">
      <alignment horizontal="center" vertical="center" wrapText="1"/>
    </xf>
    <xf numFmtId="0" fontId="24" fillId="0" borderId="0" xfId="0" applyFont="1" applyAlignment="1">
      <alignment horizontal="center" vertical="center"/>
    </xf>
    <xf numFmtId="0" fontId="25" fillId="0" borderId="0" xfId="0" applyFont="1"/>
    <xf numFmtId="0" fontId="26" fillId="4" borderId="0" xfId="0" applyFont="1" applyFill="1" applyAlignment="1">
      <alignment horizontal="center" vertical="center" wrapText="1"/>
    </xf>
    <xf numFmtId="0" fontId="27" fillId="4" borderId="0" xfId="0" applyFont="1" applyFill="1" applyAlignment="1">
      <alignment horizontal="center" vertical="center" wrapText="1"/>
    </xf>
    <xf numFmtId="0" fontId="24" fillId="4" borderId="0" xfId="0" applyFont="1" applyFill="1" applyAlignment="1">
      <alignment horizontal="center" vertical="center" wrapText="1"/>
    </xf>
    <xf numFmtId="3" fontId="27" fillId="4" borderId="0" xfId="0" applyNumberFormat="1" applyFont="1" applyFill="1" applyAlignment="1">
      <alignment horizontal="center" vertical="center" wrapText="1"/>
    </xf>
    <xf numFmtId="0" fontId="28" fillId="4" borderId="0" xfId="1" applyFont="1" applyFill="1" applyAlignment="1">
      <alignment wrapText="1"/>
    </xf>
    <xf numFmtId="0" fontId="26" fillId="0" borderId="0" xfId="0" applyFont="1" applyAlignment="1">
      <alignment horizontal="center" vertical="center" wrapText="1"/>
    </xf>
    <xf numFmtId="0" fontId="27" fillId="0" borderId="0" xfId="0" applyFont="1" applyAlignment="1">
      <alignment horizontal="center" vertical="center" wrapText="1"/>
    </xf>
    <xf numFmtId="0" fontId="27" fillId="5" borderId="0" xfId="0" applyFont="1" applyFill="1" applyAlignment="1">
      <alignment horizontal="center" vertical="center" wrapText="1"/>
    </xf>
    <xf numFmtId="0" fontId="24" fillId="5" borderId="0" xfId="0" applyFont="1" applyFill="1" applyAlignment="1">
      <alignment horizontal="center" vertical="center" wrapText="1"/>
    </xf>
    <xf numFmtId="3" fontId="27" fillId="5" borderId="0" xfId="0" applyNumberFormat="1" applyFont="1" applyFill="1" applyAlignment="1">
      <alignment horizontal="center" vertical="center" wrapText="1"/>
    </xf>
    <xf numFmtId="0" fontId="28" fillId="0" borderId="0" xfId="1" applyFont="1" applyFill="1" applyAlignment="1">
      <alignment horizontal="center" vertical="center" wrapText="1"/>
    </xf>
    <xf numFmtId="0" fontId="24" fillId="7" borderId="0" xfId="0" applyFont="1" applyFill="1" applyAlignment="1">
      <alignment horizontal="center" vertical="center" wrapText="1"/>
    </xf>
    <xf numFmtId="3" fontId="25" fillId="4" borderId="0" xfId="0" applyNumberFormat="1" applyFont="1" applyFill="1" applyAlignment="1">
      <alignment horizontal="center" vertical="center" wrapText="1"/>
    </xf>
    <xf numFmtId="0" fontId="25" fillId="4" borderId="0" xfId="0" applyFont="1" applyFill="1"/>
    <xf numFmtId="0" fontId="23" fillId="5" borderId="0" xfId="0" applyFont="1" applyFill="1" applyAlignment="1">
      <alignment horizontal="center" vertical="center" wrapText="1"/>
    </xf>
    <xf numFmtId="0" fontId="25" fillId="5" borderId="0" xfId="0" applyFont="1" applyFill="1" applyAlignment="1">
      <alignment horizontal="center" vertical="center" wrapText="1"/>
    </xf>
    <xf numFmtId="0" fontId="24" fillId="8" borderId="0" xfId="0" applyFont="1" applyFill="1" applyAlignment="1">
      <alignment horizontal="center" vertical="center" wrapText="1"/>
    </xf>
    <xf numFmtId="0" fontId="28" fillId="5" borderId="0" xfId="1" applyFont="1" applyFill="1" applyBorder="1" applyAlignment="1">
      <alignment horizontal="center" vertical="center"/>
    </xf>
    <xf numFmtId="0" fontId="25" fillId="5" borderId="0" xfId="0" applyFont="1" applyFill="1"/>
    <xf numFmtId="0" fontId="25" fillId="4" borderId="0" xfId="0" applyFont="1" applyFill="1" applyAlignment="1">
      <alignment vertical="center"/>
    </xf>
    <xf numFmtId="0" fontId="21" fillId="4" borderId="0" xfId="0" applyFont="1" applyFill="1" applyAlignment="1">
      <alignment vertical="center"/>
    </xf>
    <xf numFmtId="0" fontId="14" fillId="6" borderId="3" xfId="0" applyFont="1" applyFill="1" applyBorder="1" applyAlignment="1">
      <alignment horizontal="center"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3" Type="http://schemas.openxmlformats.org/officeDocument/2006/relationships/hyperlink" Target="http://www.chargeconsortium.com/main/results" TargetMode="External"/><Relationship Id="rId2" Type="http://schemas.openxmlformats.org/officeDocument/2006/relationships/hyperlink" Target="http://www.computationalmedicine.fi/data" TargetMode="External"/><Relationship Id="rId1" Type="http://schemas.openxmlformats.org/officeDocument/2006/relationships/hyperlink" Target="https://gwas.mrcieu.ac.uk/" TargetMode="External"/><Relationship Id="rId5" Type="http://schemas.openxmlformats.org/officeDocument/2006/relationships/hyperlink" Target="https://gwas.mrcieu.ac.uk/" TargetMode="External"/><Relationship Id="rId4" Type="http://schemas.openxmlformats.org/officeDocument/2006/relationships/hyperlink" Target="http://www.chargeconsortium.com/main/results" TargetMode="External"/></Relationships>
</file>

<file path=xl/worksheets/_rels/sheet3.xml.rels><?xml version="1.0" encoding="UTF-8" standalone="yes"?>
<Relationships xmlns="http://schemas.openxmlformats.org/package/2006/relationships"><Relationship Id="rId3" Type="http://schemas.openxmlformats.org/officeDocument/2006/relationships/hyperlink" Target="https://www.med.unc.edu/pgc/download-results/" TargetMode="External"/><Relationship Id="rId2" Type="http://schemas.openxmlformats.org/officeDocument/2006/relationships/hyperlink" Target="https://www.med.unc.edu/pgc/download-results/" TargetMode="External"/><Relationship Id="rId1" Type="http://schemas.openxmlformats.org/officeDocument/2006/relationships/hyperlink" Target="https://www.med.unc.edu/pgc/download-result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5A1C4A-9F4E-084C-973A-1648088C225B}">
  <dimension ref="A1:C6"/>
  <sheetViews>
    <sheetView workbookViewId="0">
      <selection sqref="A1:D6"/>
    </sheetView>
  </sheetViews>
  <sheetFormatPr baseColWidth="10" defaultRowHeight="16" x14ac:dyDescent="0.2"/>
  <sheetData>
    <row r="1" spans="1:3" x14ac:dyDescent="0.2">
      <c r="A1" s="87" t="s">
        <v>242</v>
      </c>
    </row>
    <row r="2" spans="1:3" x14ac:dyDescent="0.2">
      <c r="A2" t="s">
        <v>239</v>
      </c>
    </row>
    <row r="3" spans="1:3" x14ac:dyDescent="0.2">
      <c r="B3" s="86" t="s">
        <v>231</v>
      </c>
      <c r="C3" t="s">
        <v>235</v>
      </c>
    </row>
    <row r="4" spans="1:3" x14ac:dyDescent="0.2">
      <c r="B4" s="86" t="s">
        <v>232</v>
      </c>
      <c r="C4" t="s">
        <v>236</v>
      </c>
    </row>
    <row r="5" spans="1:3" x14ac:dyDescent="0.2">
      <c r="B5" s="86" t="s">
        <v>233</v>
      </c>
      <c r="C5" t="s">
        <v>237</v>
      </c>
    </row>
    <row r="6" spans="1:3" x14ac:dyDescent="0.2">
      <c r="B6" s="86" t="s">
        <v>234</v>
      </c>
      <c r="C6" t="s">
        <v>23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EB1F06-7585-384F-BCA2-EEF9B936BAE6}">
  <dimension ref="A1:N12"/>
  <sheetViews>
    <sheetView workbookViewId="0"/>
  </sheetViews>
  <sheetFormatPr baseColWidth="10" defaultRowHeight="16" x14ac:dyDescent="0.2"/>
  <cols>
    <col min="1" max="1" width="17.83203125" customWidth="1"/>
    <col min="2" max="2" width="15.6640625" customWidth="1"/>
    <col min="7" max="7" width="18.5" customWidth="1"/>
  </cols>
  <sheetData>
    <row r="1" spans="1:14" ht="17" thickBot="1" x14ac:dyDescent="0.25">
      <c r="A1" s="2" t="s">
        <v>244</v>
      </c>
      <c r="C1" s="10"/>
      <c r="D1" s="10"/>
      <c r="E1" s="10"/>
      <c r="F1" s="10"/>
      <c r="G1" s="10"/>
      <c r="H1" s="10"/>
      <c r="I1" s="10"/>
      <c r="J1" s="10"/>
      <c r="K1" s="10"/>
      <c r="L1" s="11"/>
      <c r="M1" s="10"/>
      <c r="N1" s="10"/>
    </row>
    <row r="2" spans="1:14" ht="52" thickBot="1" x14ac:dyDescent="0.25">
      <c r="A2" s="12" t="s">
        <v>76</v>
      </c>
      <c r="B2" s="12" t="s">
        <v>0</v>
      </c>
      <c r="C2" s="12" t="s">
        <v>1</v>
      </c>
      <c r="D2" s="12" t="s">
        <v>67</v>
      </c>
      <c r="E2" s="12" t="s">
        <v>2</v>
      </c>
      <c r="F2" s="12" t="s">
        <v>79</v>
      </c>
      <c r="G2" s="12" t="s">
        <v>83</v>
      </c>
      <c r="H2" s="12" t="s">
        <v>4</v>
      </c>
      <c r="I2" s="12" t="s">
        <v>5</v>
      </c>
      <c r="J2" s="12" t="s">
        <v>6</v>
      </c>
      <c r="K2" s="12" t="s">
        <v>7</v>
      </c>
      <c r="L2" s="13" t="s">
        <v>8</v>
      </c>
      <c r="M2" s="12" t="s">
        <v>9</v>
      </c>
      <c r="N2" s="12" t="s">
        <v>77</v>
      </c>
    </row>
    <row r="3" spans="1:14" x14ac:dyDescent="0.2">
      <c r="B3" s="6"/>
      <c r="C3" s="6"/>
      <c r="D3" s="6"/>
      <c r="E3" s="6"/>
      <c r="F3" s="6"/>
      <c r="G3" s="6"/>
      <c r="H3" s="6"/>
      <c r="I3" s="6"/>
      <c r="J3" s="6"/>
      <c r="K3" s="6"/>
      <c r="L3" s="14"/>
      <c r="M3" s="6"/>
    </row>
    <row r="4" spans="1:14" ht="121" customHeight="1" x14ac:dyDescent="0.2">
      <c r="A4" s="26" t="s">
        <v>59</v>
      </c>
      <c r="B4" s="19" t="s">
        <v>62</v>
      </c>
      <c r="C4" s="19" t="s">
        <v>24</v>
      </c>
      <c r="D4" s="19" t="s">
        <v>68</v>
      </c>
      <c r="E4" s="19">
        <v>2022</v>
      </c>
      <c r="F4" s="19" t="s">
        <v>24</v>
      </c>
      <c r="G4" s="20">
        <v>115078</v>
      </c>
      <c r="H4" s="19" t="s">
        <v>10</v>
      </c>
      <c r="I4" s="19" t="s">
        <v>23</v>
      </c>
      <c r="J4" s="19" t="s">
        <v>25</v>
      </c>
      <c r="K4" s="19" t="s">
        <v>19</v>
      </c>
      <c r="L4" s="22">
        <v>35692035</v>
      </c>
      <c r="M4" s="34" t="s">
        <v>27</v>
      </c>
      <c r="N4" s="21"/>
    </row>
    <row r="5" spans="1:14" ht="119" x14ac:dyDescent="0.2">
      <c r="A5" s="21"/>
      <c r="B5" s="22" t="s">
        <v>29</v>
      </c>
      <c r="C5" s="22" t="s">
        <v>60</v>
      </c>
      <c r="D5" s="22" t="s">
        <v>69</v>
      </c>
      <c r="E5" s="22">
        <v>2011</v>
      </c>
      <c r="F5" s="22" t="s">
        <v>87</v>
      </c>
      <c r="G5" s="23">
        <v>8866</v>
      </c>
      <c r="H5" s="22" t="s">
        <v>10</v>
      </c>
      <c r="I5" s="22" t="s">
        <v>11</v>
      </c>
      <c r="J5" s="22" t="s">
        <v>12</v>
      </c>
      <c r="K5" s="22" t="s">
        <v>13</v>
      </c>
      <c r="L5" s="22">
        <v>21829377</v>
      </c>
      <c r="M5" s="34" t="s">
        <v>14</v>
      </c>
      <c r="N5" s="21"/>
    </row>
    <row r="6" spans="1:14" x14ac:dyDescent="0.2">
      <c r="B6" s="32"/>
    </row>
    <row r="7" spans="1:14" ht="119" customHeight="1" x14ac:dyDescent="0.2">
      <c r="A7" s="27" t="s">
        <v>63</v>
      </c>
      <c r="B7" s="22" t="s">
        <v>64</v>
      </c>
      <c r="C7" s="22" t="s">
        <v>24</v>
      </c>
      <c r="D7" s="22" t="s">
        <v>70</v>
      </c>
      <c r="E7" s="22">
        <v>2020</v>
      </c>
      <c r="F7" s="22" t="s">
        <v>24</v>
      </c>
      <c r="G7" s="22" t="s">
        <v>65</v>
      </c>
      <c r="H7" s="22" t="s">
        <v>10</v>
      </c>
      <c r="I7" s="22" t="s">
        <v>81</v>
      </c>
      <c r="J7" s="22" t="s">
        <v>25</v>
      </c>
      <c r="K7" s="22" t="s">
        <v>19</v>
      </c>
      <c r="L7" s="22">
        <v>32203549</v>
      </c>
      <c r="M7" s="34" t="s">
        <v>30</v>
      </c>
      <c r="N7" s="21"/>
    </row>
    <row r="8" spans="1:14" ht="119" x14ac:dyDescent="0.2">
      <c r="A8" s="25"/>
      <c r="B8" s="22" t="s">
        <v>28</v>
      </c>
      <c r="C8" s="22" t="s">
        <v>60</v>
      </c>
      <c r="D8" s="22" t="s">
        <v>69</v>
      </c>
      <c r="E8" s="22">
        <v>2011</v>
      </c>
      <c r="F8" s="22" t="s">
        <v>87</v>
      </c>
      <c r="G8" s="23">
        <v>8866</v>
      </c>
      <c r="H8" s="22" t="s">
        <v>10</v>
      </c>
      <c r="I8" s="22" t="s">
        <v>11</v>
      </c>
      <c r="J8" s="22" t="s">
        <v>12</v>
      </c>
      <c r="K8" s="22" t="s">
        <v>13</v>
      </c>
      <c r="L8" s="22">
        <v>21829377</v>
      </c>
      <c r="M8" s="34" t="s">
        <v>80</v>
      </c>
      <c r="N8" s="21"/>
    </row>
    <row r="9" spans="1:14" ht="102" x14ac:dyDescent="0.2">
      <c r="A9" s="25"/>
      <c r="B9" s="33" t="s">
        <v>66</v>
      </c>
      <c r="C9" s="22" t="s">
        <v>15</v>
      </c>
      <c r="D9" s="22" t="s">
        <v>71</v>
      </c>
      <c r="E9" s="22">
        <v>2016</v>
      </c>
      <c r="F9" s="22">
        <v>14</v>
      </c>
      <c r="G9" s="22" t="s">
        <v>16</v>
      </c>
      <c r="H9" s="22" t="s">
        <v>10</v>
      </c>
      <c r="I9" s="22" t="s">
        <v>17</v>
      </c>
      <c r="J9" s="22" t="s">
        <v>18</v>
      </c>
      <c r="K9" s="22" t="s">
        <v>19</v>
      </c>
      <c r="L9" s="22">
        <v>27005778</v>
      </c>
      <c r="M9" s="24" t="s">
        <v>20</v>
      </c>
      <c r="N9" s="21"/>
    </row>
    <row r="10" spans="1:14" x14ac:dyDescent="0.2">
      <c r="A10" s="16"/>
      <c r="B10" s="7"/>
      <c r="C10" s="7"/>
      <c r="D10" s="7"/>
      <c r="E10" s="7"/>
      <c r="F10" s="7"/>
      <c r="G10" s="7"/>
      <c r="H10" s="7"/>
      <c r="I10" s="7"/>
      <c r="J10" s="7"/>
      <c r="K10" s="7"/>
      <c r="L10" s="7"/>
      <c r="M10" s="15"/>
    </row>
    <row r="11" spans="1:14" x14ac:dyDescent="0.2">
      <c r="A11" t="s">
        <v>88</v>
      </c>
      <c r="B11" s="18"/>
      <c r="C11" s="17"/>
      <c r="D11" s="17"/>
      <c r="E11" s="17"/>
      <c r="F11" s="8"/>
      <c r="G11" s="9"/>
    </row>
    <row r="12" spans="1:14" x14ac:dyDescent="0.2">
      <c r="B12" s="18"/>
      <c r="C12" s="17"/>
      <c r="D12" s="17"/>
      <c r="E12" s="17"/>
      <c r="F12" s="8"/>
      <c r="G12" s="9"/>
      <c r="H12" s="9"/>
    </row>
  </sheetData>
  <hyperlinks>
    <hyperlink ref="M7" r:id="rId1" xr:uid="{C31197DB-A57F-5E4D-B587-0EA17EEEB4D9}"/>
    <hyperlink ref="M9" r:id="rId2" location="NMR_GWAS" display="http://www.computationalmedicine.fi/data - NMR_GWAS" xr:uid="{412E5706-01F0-704D-9C53-8E41EB775E53}"/>
    <hyperlink ref="M5" r:id="rId3" xr:uid="{036142B0-1C7C-D44A-8D50-37AF540672DC}"/>
    <hyperlink ref="M8" r:id="rId4" xr:uid="{69AB1517-21DC-E843-9790-DFD30BAA3CB6}"/>
    <hyperlink ref="M4" r:id="rId5" xr:uid="{07835063-4AF8-FA4D-854A-0B8186A7F02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8EDB70-C126-8D41-95DA-0DE1EF97BEBC}">
  <dimension ref="A1:U37"/>
  <sheetViews>
    <sheetView tabSelected="1" topLeftCell="A3" workbookViewId="0">
      <selection activeCell="A7" sqref="A7"/>
    </sheetView>
  </sheetViews>
  <sheetFormatPr baseColWidth="10" defaultRowHeight="16" x14ac:dyDescent="0.2"/>
  <cols>
    <col min="1" max="1" width="39.5" customWidth="1"/>
    <col min="2" max="2" width="12.5" customWidth="1"/>
    <col min="3" max="3" width="8.5" bestFit="1" customWidth="1"/>
    <col min="4" max="4" width="6.5" bestFit="1" customWidth="1"/>
    <col min="5" max="5" width="8.1640625" bestFit="1" customWidth="1"/>
    <col min="6" max="6" width="16.1640625" customWidth="1"/>
    <col min="7" max="7" width="10" customWidth="1"/>
    <col min="10" max="10" width="9.83203125" customWidth="1"/>
    <col min="14" max="14" width="33.83203125" customWidth="1"/>
  </cols>
  <sheetData>
    <row r="1" spans="1:21" x14ac:dyDescent="0.2">
      <c r="A1" s="2" t="s">
        <v>243</v>
      </c>
      <c r="B1" s="2"/>
      <c r="C1" s="3"/>
      <c r="D1" s="3"/>
      <c r="E1" s="3"/>
      <c r="F1" s="3"/>
      <c r="G1" s="3"/>
      <c r="H1" s="3"/>
      <c r="I1" s="3"/>
      <c r="J1" s="3"/>
    </row>
    <row r="2" spans="1:21" ht="18" customHeight="1" thickBot="1" x14ac:dyDescent="0.25">
      <c r="A2" s="118" t="s">
        <v>240</v>
      </c>
      <c r="C2" s="3"/>
      <c r="D2" s="3"/>
      <c r="E2" s="3"/>
      <c r="F2" s="3"/>
      <c r="G2" s="3"/>
      <c r="H2" s="3"/>
      <c r="I2" s="3"/>
      <c r="J2" s="3"/>
    </row>
    <row r="3" spans="1:21" s="41" customFormat="1" ht="48" customHeight="1" thickBot="1" x14ac:dyDescent="0.25">
      <c r="A3" s="90" t="s">
        <v>91</v>
      </c>
      <c r="B3" s="91" t="s">
        <v>76</v>
      </c>
      <c r="C3" s="92" t="s">
        <v>90</v>
      </c>
      <c r="D3" s="92" t="s">
        <v>67</v>
      </c>
      <c r="E3" s="91" t="s">
        <v>93</v>
      </c>
      <c r="F3" s="91" t="s">
        <v>94</v>
      </c>
      <c r="G3" s="91" t="s">
        <v>3</v>
      </c>
      <c r="H3" s="91" t="s">
        <v>92</v>
      </c>
      <c r="I3" s="91" t="s">
        <v>4</v>
      </c>
      <c r="J3" s="91" t="s">
        <v>5</v>
      </c>
      <c r="K3" s="91" t="s">
        <v>6</v>
      </c>
      <c r="L3" s="93" t="s">
        <v>8</v>
      </c>
      <c r="M3" s="93" t="s">
        <v>26</v>
      </c>
      <c r="N3" s="94" t="s">
        <v>77</v>
      </c>
      <c r="O3" s="42"/>
      <c r="P3" s="42"/>
      <c r="Q3" s="42"/>
      <c r="R3" s="42"/>
      <c r="S3" s="42"/>
      <c r="T3" s="42"/>
      <c r="U3" s="42"/>
    </row>
    <row r="4" spans="1:21" x14ac:dyDescent="0.2">
      <c r="A4" s="95"/>
      <c r="B4" s="95"/>
      <c r="C4" s="95"/>
      <c r="D4" s="96"/>
      <c r="E4" s="95"/>
      <c r="F4" s="95"/>
      <c r="G4" s="95"/>
      <c r="H4" s="95"/>
      <c r="I4" s="95"/>
      <c r="J4" s="95"/>
      <c r="K4" s="97"/>
      <c r="L4" s="97"/>
      <c r="M4" s="97"/>
      <c r="N4" s="97"/>
    </row>
    <row r="5" spans="1:21" ht="66" x14ac:dyDescent="0.2">
      <c r="A5" s="98" t="s">
        <v>98</v>
      </c>
      <c r="B5" s="99" t="s">
        <v>97</v>
      </c>
      <c r="C5" s="99" t="s">
        <v>74</v>
      </c>
      <c r="D5" s="99" t="s">
        <v>72</v>
      </c>
      <c r="E5" s="99">
        <v>2019</v>
      </c>
      <c r="F5" s="100" t="s">
        <v>241</v>
      </c>
      <c r="G5" s="99" t="s">
        <v>82</v>
      </c>
      <c r="H5" s="101" t="s">
        <v>84</v>
      </c>
      <c r="I5" s="99" t="s">
        <v>10</v>
      </c>
      <c r="J5" s="99" t="s">
        <v>89</v>
      </c>
      <c r="K5" s="99" t="s">
        <v>21</v>
      </c>
      <c r="L5" s="99">
        <v>30718901</v>
      </c>
      <c r="M5" s="102" t="s">
        <v>75</v>
      </c>
    </row>
    <row r="6" spans="1:21" x14ac:dyDescent="0.2">
      <c r="A6" s="103"/>
      <c r="B6" s="104"/>
      <c r="C6" s="104"/>
      <c r="D6" s="104"/>
      <c r="E6" s="105"/>
      <c r="F6" s="106"/>
      <c r="G6" s="105"/>
      <c r="H6" s="107"/>
      <c r="I6" s="105"/>
      <c r="J6" s="105"/>
      <c r="K6" s="105"/>
      <c r="L6" s="105"/>
      <c r="M6" s="108"/>
      <c r="N6" s="88"/>
    </row>
    <row r="7" spans="1:21" ht="143" x14ac:dyDescent="0.2">
      <c r="A7" s="98" t="s">
        <v>247</v>
      </c>
      <c r="B7" s="99" t="s">
        <v>96</v>
      </c>
      <c r="C7" s="99" t="s">
        <v>74</v>
      </c>
      <c r="D7" s="99" t="s">
        <v>73</v>
      </c>
      <c r="E7" s="99">
        <v>2020</v>
      </c>
      <c r="F7" s="109" t="s">
        <v>102</v>
      </c>
      <c r="G7" s="99" t="s">
        <v>24</v>
      </c>
      <c r="H7" s="110" t="s">
        <v>85</v>
      </c>
      <c r="I7" s="99" t="s">
        <v>10</v>
      </c>
      <c r="J7" s="99" t="s">
        <v>23</v>
      </c>
      <c r="K7" s="99" t="s">
        <v>21</v>
      </c>
      <c r="L7" s="99">
        <v>31926635</v>
      </c>
      <c r="M7" s="102" t="s">
        <v>75</v>
      </c>
      <c r="N7" s="111"/>
    </row>
    <row r="8" spans="1:21" s="28" customFormat="1" x14ac:dyDescent="0.2">
      <c r="A8" s="112"/>
      <c r="B8" s="113"/>
      <c r="C8" s="29"/>
      <c r="D8" s="29"/>
      <c r="E8" s="29"/>
      <c r="F8" s="114"/>
      <c r="G8" s="30"/>
      <c r="H8" s="31"/>
      <c r="I8" s="115"/>
      <c r="J8" s="116"/>
      <c r="K8" s="116"/>
      <c r="L8" s="116"/>
      <c r="M8" s="116"/>
      <c r="N8" s="116"/>
    </row>
    <row r="9" spans="1:21" ht="66" x14ac:dyDescent="0.2">
      <c r="A9" s="98" t="s">
        <v>78</v>
      </c>
      <c r="B9" s="99" t="s">
        <v>99</v>
      </c>
      <c r="C9" s="99" t="s">
        <v>74</v>
      </c>
      <c r="D9" s="99" t="s">
        <v>72</v>
      </c>
      <c r="E9" s="99">
        <v>2019</v>
      </c>
      <c r="F9" s="99" t="s">
        <v>103</v>
      </c>
      <c r="G9" s="99" t="s">
        <v>82</v>
      </c>
      <c r="H9" s="110" t="s">
        <v>86</v>
      </c>
      <c r="I9" s="99" t="s">
        <v>10</v>
      </c>
      <c r="J9" s="99" t="s">
        <v>89</v>
      </c>
      <c r="K9" s="99" t="s">
        <v>21</v>
      </c>
      <c r="L9" s="117">
        <v>30718901</v>
      </c>
      <c r="M9" s="102" t="s">
        <v>75</v>
      </c>
      <c r="N9" s="111"/>
    </row>
    <row r="10" spans="1:21" ht="124" customHeight="1" x14ac:dyDescent="0.2">
      <c r="G10" s="4"/>
    </row>
    <row r="13" spans="1:21" x14ac:dyDescent="0.2">
      <c r="A13" t="s">
        <v>100</v>
      </c>
    </row>
    <row r="14" spans="1:21" x14ac:dyDescent="0.2">
      <c r="A14" t="s">
        <v>101</v>
      </c>
    </row>
    <row r="15" spans="1:21" x14ac:dyDescent="0.2">
      <c r="A15" t="s">
        <v>95</v>
      </c>
    </row>
    <row r="37" spans="3:5" x14ac:dyDescent="0.2">
      <c r="C37" s="1"/>
      <c r="D37" s="1"/>
      <c r="E37" s="1"/>
    </row>
  </sheetData>
  <hyperlinks>
    <hyperlink ref="M5" r:id="rId1" xr:uid="{25CF4262-A79A-DA4A-8A36-61F88830944A}"/>
    <hyperlink ref="M7" r:id="rId2" xr:uid="{EF3A83E5-8CB3-804D-B065-3189F5AA76EB}"/>
    <hyperlink ref="M9" r:id="rId3" xr:uid="{D908A41C-1515-2042-BA0F-3FAC464821AA}"/>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41DEA5-55F1-6A4F-A1D0-C0AF64FB03BC}">
  <dimension ref="A1:I58"/>
  <sheetViews>
    <sheetView workbookViewId="0"/>
  </sheetViews>
  <sheetFormatPr baseColWidth="10" defaultRowHeight="16" x14ac:dyDescent="0.2"/>
  <cols>
    <col min="1" max="1" width="86.6640625" style="43" customWidth="1"/>
    <col min="2" max="2" width="12.33203125" style="44" customWidth="1"/>
    <col min="3" max="3" width="32.1640625" style="43" customWidth="1"/>
    <col min="4" max="4" width="17.83203125" style="43" customWidth="1"/>
    <col min="5" max="5" width="22.1640625" style="43" customWidth="1"/>
    <col min="6" max="6" width="22.33203125" style="43" customWidth="1"/>
    <col min="7" max="16384" width="10.83203125" style="43"/>
  </cols>
  <sheetData>
    <row r="1" spans="1:9" x14ac:dyDescent="0.2">
      <c r="A1" s="45" t="s">
        <v>245</v>
      </c>
    </row>
    <row r="2" spans="1:9" ht="17" thickBot="1" x14ac:dyDescent="0.25">
      <c r="A2" s="45"/>
    </row>
    <row r="3" spans="1:9" s="61" customFormat="1" x14ac:dyDescent="0.2">
      <c r="A3" s="72" t="s">
        <v>161</v>
      </c>
      <c r="B3" s="72" t="s">
        <v>139</v>
      </c>
      <c r="C3" s="72" t="s">
        <v>156</v>
      </c>
      <c r="D3" s="72" t="s">
        <v>22</v>
      </c>
      <c r="E3" s="119" t="s">
        <v>141</v>
      </c>
      <c r="F3" s="119"/>
      <c r="G3" s="73"/>
      <c r="H3" s="72" t="s">
        <v>150</v>
      </c>
      <c r="I3" s="73"/>
    </row>
    <row r="4" spans="1:9" s="60" customFormat="1" ht="17" thickBot="1" x14ac:dyDescent="0.25">
      <c r="A4" s="74"/>
      <c r="B4" s="75"/>
      <c r="C4" s="74"/>
      <c r="D4" s="74"/>
      <c r="E4" s="75" t="s">
        <v>36</v>
      </c>
      <c r="F4" s="75" t="s">
        <v>37</v>
      </c>
      <c r="G4" s="76" t="s">
        <v>148</v>
      </c>
      <c r="H4" s="76" t="s">
        <v>149</v>
      </c>
      <c r="I4" s="76" t="s">
        <v>38</v>
      </c>
    </row>
    <row r="5" spans="1:9" s="61" customFormat="1" ht="85" x14ac:dyDescent="0.2">
      <c r="A5" s="78" t="s">
        <v>44</v>
      </c>
      <c r="B5" s="62" t="s">
        <v>142</v>
      </c>
      <c r="C5" s="63" t="s">
        <v>151</v>
      </c>
      <c r="D5" s="63" t="s">
        <v>155</v>
      </c>
      <c r="E5" s="63" t="s">
        <v>145</v>
      </c>
      <c r="F5" s="63" t="s">
        <v>105</v>
      </c>
      <c r="G5" s="64">
        <v>1696</v>
      </c>
      <c r="H5" s="64">
        <v>1765</v>
      </c>
      <c r="I5" s="64">
        <v>3461</v>
      </c>
    </row>
    <row r="6" spans="1:9" ht="68" x14ac:dyDescent="0.2">
      <c r="A6" s="53" t="s">
        <v>219</v>
      </c>
      <c r="B6" s="55" t="s">
        <v>108</v>
      </c>
      <c r="C6" s="59" t="s">
        <v>143</v>
      </c>
      <c r="D6" s="59" t="s">
        <v>144</v>
      </c>
      <c r="E6" s="58" t="s">
        <v>146</v>
      </c>
      <c r="F6" s="59" t="s">
        <v>147</v>
      </c>
      <c r="G6" s="51">
        <v>1030</v>
      </c>
      <c r="H6" s="51">
        <v>1253</v>
      </c>
      <c r="I6" s="51">
        <v>2283</v>
      </c>
    </row>
    <row r="7" spans="1:9" x14ac:dyDescent="0.2">
      <c r="A7" s="79" t="s">
        <v>58</v>
      </c>
      <c r="B7" s="54" t="s">
        <v>103</v>
      </c>
      <c r="C7" s="57"/>
      <c r="D7" s="57"/>
      <c r="E7" s="57"/>
      <c r="F7" s="57"/>
      <c r="G7" s="50">
        <v>1302</v>
      </c>
      <c r="H7" s="48">
        <v>944</v>
      </c>
      <c r="I7" s="50">
        <v>2246</v>
      </c>
    </row>
    <row r="8" spans="1:9" ht="51" x14ac:dyDescent="0.2">
      <c r="A8" s="80" t="s">
        <v>45</v>
      </c>
      <c r="B8" s="66" t="s">
        <v>104</v>
      </c>
      <c r="C8" s="67" t="s">
        <v>153</v>
      </c>
      <c r="D8" s="67" t="s">
        <v>154</v>
      </c>
      <c r="E8" s="67" t="s">
        <v>152</v>
      </c>
      <c r="F8" s="67" t="s">
        <v>111</v>
      </c>
      <c r="G8" s="65">
        <v>887</v>
      </c>
      <c r="H8" s="65">
        <v>864</v>
      </c>
      <c r="I8" s="68">
        <v>1751</v>
      </c>
    </row>
    <row r="9" spans="1:9" ht="34" x14ac:dyDescent="0.2">
      <c r="A9" s="53" t="s">
        <v>46</v>
      </c>
      <c r="B9" s="55" t="s">
        <v>106</v>
      </c>
      <c r="C9" s="59" t="s">
        <v>159</v>
      </c>
      <c r="D9" s="59" t="s">
        <v>157</v>
      </c>
      <c r="E9" s="59" t="s">
        <v>160</v>
      </c>
      <c r="F9" s="59" t="s">
        <v>158</v>
      </c>
      <c r="G9" s="49">
        <v>433</v>
      </c>
      <c r="H9" s="49">
        <v>751</v>
      </c>
      <c r="I9" s="51">
        <v>1184</v>
      </c>
    </row>
    <row r="10" spans="1:9" x14ac:dyDescent="0.2">
      <c r="A10" s="79" t="s">
        <v>47</v>
      </c>
      <c r="B10" s="55" t="s">
        <v>106</v>
      </c>
      <c r="C10" s="57"/>
      <c r="D10" s="57"/>
      <c r="E10" s="57"/>
      <c r="F10" s="57"/>
      <c r="G10" s="50">
        <v>1017</v>
      </c>
      <c r="H10" s="48">
        <v>960</v>
      </c>
      <c r="I10" s="50">
        <v>1977</v>
      </c>
    </row>
    <row r="11" spans="1:9" ht="51" x14ac:dyDescent="0.2">
      <c r="A11" s="81" t="s">
        <v>48</v>
      </c>
      <c r="B11" s="66" t="s">
        <v>162</v>
      </c>
      <c r="C11" s="67" t="s">
        <v>165</v>
      </c>
      <c r="D11" s="67" t="s">
        <v>155</v>
      </c>
      <c r="E11" s="67" t="s">
        <v>164</v>
      </c>
      <c r="F11" s="67" t="s">
        <v>163</v>
      </c>
      <c r="G11" s="69">
        <v>376</v>
      </c>
      <c r="H11" s="69">
        <v>537</v>
      </c>
      <c r="I11" s="69">
        <v>913</v>
      </c>
    </row>
    <row r="12" spans="1:9" ht="68" x14ac:dyDescent="0.2">
      <c r="A12" s="79" t="s">
        <v>49</v>
      </c>
      <c r="B12" s="54" t="s">
        <v>162</v>
      </c>
      <c r="C12" s="58" t="s">
        <v>220</v>
      </c>
      <c r="D12" s="58" t="s">
        <v>155</v>
      </c>
      <c r="E12" s="58" t="s">
        <v>216</v>
      </c>
      <c r="F12" s="58" t="s">
        <v>105</v>
      </c>
      <c r="G12" s="48">
        <v>935</v>
      </c>
      <c r="H12" s="50">
        <v>1290</v>
      </c>
      <c r="I12" s="50">
        <v>2225</v>
      </c>
    </row>
    <row r="13" spans="1:9" ht="68" x14ac:dyDescent="0.2">
      <c r="A13" s="53" t="s">
        <v>50</v>
      </c>
      <c r="B13" s="59" t="s">
        <v>218</v>
      </c>
      <c r="C13" s="59" t="s">
        <v>166</v>
      </c>
      <c r="D13" s="59" t="s">
        <v>167</v>
      </c>
      <c r="E13" s="59" t="s">
        <v>168</v>
      </c>
      <c r="F13" s="59" t="s">
        <v>169</v>
      </c>
      <c r="G13" s="51">
        <v>1625</v>
      </c>
      <c r="H13" s="51">
        <v>1588</v>
      </c>
      <c r="I13" s="51">
        <v>3213</v>
      </c>
    </row>
    <row r="14" spans="1:9" ht="51" x14ac:dyDescent="0.2">
      <c r="A14" s="80" t="s">
        <v>51</v>
      </c>
      <c r="B14" s="66" t="s">
        <v>108</v>
      </c>
      <c r="C14" s="67" t="s">
        <v>179</v>
      </c>
      <c r="D14" s="67" t="s">
        <v>180</v>
      </c>
      <c r="E14" s="66" t="s">
        <v>112</v>
      </c>
      <c r="F14" s="67" t="s">
        <v>181</v>
      </c>
      <c r="G14" s="68">
        <v>1241</v>
      </c>
      <c r="H14" s="65" t="s">
        <v>52</v>
      </c>
      <c r="I14" s="68">
        <v>1752</v>
      </c>
    </row>
    <row r="15" spans="1:9" ht="34" x14ac:dyDescent="0.2">
      <c r="A15" s="53" t="s">
        <v>53</v>
      </c>
      <c r="B15" s="55" t="s">
        <v>109</v>
      </c>
      <c r="C15" s="59" t="s">
        <v>183</v>
      </c>
      <c r="D15" s="59" t="s">
        <v>110</v>
      </c>
      <c r="E15" s="59" t="s">
        <v>184</v>
      </c>
      <c r="F15" s="59" t="s">
        <v>105</v>
      </c>
      <c r="G15" s="49">
        <v>477</v>
      </c>
      <c r="H15" s="51">
        <v>5462</v>
      </c>
      <c r="I15" s="51">
        <v>5939</v>
      </c>
    </row>
    <row r="16" spans="1:9" ht="51" x14ac:dyDescent="0.2">
      <c r="A16" s="80" t="s">
        <v>54</v>
      </c>
      <c r="B16" s="66" t="s">
        <v>108</v>
      </c>
      <c r="C16" s="67" t="s">
        <v>185</v>
      </c>
      <c r="D16" s="67" t="s">
        <v>186</v>
      </c>
      <c r="E16" s="67" t="s">
        <v>112</v>
      </c>
      <c r="F16" s="67" t="s">
        <v>187</v>
      </c>
      <c r="G16" s="65">
        <v>460</v>
      </c>
      <c r="H16" s="65">
        <v>442</v>
      </c>
      <c r="I16" s="65">
        <v>902</v>
      </c>
    </row>
    <row r="17" spans="1:9" ht="51" x14ac:dyDescent="0.2">
      <c r="A17" s="53" t="s">
        <v>55</v>
      </c>
      <c r="B17" s="55" t="s">
        <v>107</v>
      </c>
      <c r="C17" s="59" t="s">
        <v>215</v>
      </c>
      <c r="D17" s="59" t="s">
        <v>155</v>
      </c>
      <c r="E17" s="59" t="s">
        <v>216</v>
      </c>
      <c r="F17" s="59" t="s">
        <v>217</v>
      </c>
      <c r="G17" s="51">
        <v>1303</v>
      </c>
      <c r="H17" s="51">
        <v>1491</v>
      </c>
      <c r="I17" s="51">
        <v>2794</v>
      </c>
    </row>
    <row r="18" spans="1:9" ht="17" x14ac:dyDescent="0.2">
      <c r="A18" s="80" t="s">
        <v>56</v>
      </c>
      <c r="B18" s="66" t="s">
        <v>162</v>
      </c>
      <c r="C18" s="67" t="s">
        <v>188</v>
      </c>
      <c r="D18" s="67" t="s">
        <v>180</v>
      </c>
      <c r="E18" s="67" t="s">
        <v>189</v>
      </c>
      <c r="F18" s="67" t="s">
        <v>115</v>
      </c>
      <c r="G18" s="65">
        <v>313</v>
      </c>
      <c r="H18" s="68">
        <v>1493</v>
      </c>
      <c r="I18" s="68">
        <v>1806</v>
      </c>
    </row>
    <row r="19" spans="1:9" ht="102" x14ac:dyDescent="0.2">
      <c r="A19" s="53" t="s">
        <v>57</v>
      </c>
      <c r="B19" s="55" t="s">
        <v>116</v>
      </c>
      <c r="C19" s="59" t="s">
        <v>191</v>
      </c>
      <c r="D19" s="59" t="s">
        <v>192</v>
      </c>
      <c r="E19" s="59" t="s">
        <v>117</v>
      </c>
      <c r="F19" s="59" t="s">
        <v>118</v>
      </c>
      <c r="G19" s="51">
        <v>1861</v>
      </c>
      <c r="H19" s="51">
        <v>7701</v>
      </c>
      <c r="I19" s="51">
        <v>9562</v>
      </c>
    </row>
    <row r="20" spans="1:9" ht="68" x14ac:dyDescent="0.2">
      <c r="A20" s="80" t="s">
        <v>39</v>
      </c>
      <c r="B20" s="66" t="s">
        <v>108</v>
      </c>
      <c r="C20" s="67" t="s">
        <v>194</v>
      </c>
      <c r="D20" s="82" t="s">
        <v>195</v>
      </c>
      <c r="E20" s="67" t="s">
        <v>196</v>
      </c>
      <c r="F20" s="67" t="s">
        <v>197</v>
      </c>
      <c r="G20" s="68">
        <v>75607</v>
      </c>
      <c r="H20" s="68">
        <v>231747</v>
      </c>
      <c r="I20" s="68">
        <v>307354</v>
      </c>
    </row>
    <row r="21" spans="1:9" ht="68" x14ac:dyDescent="0.2">
      <c r="A21" s="53" t="s">
        <v>40</v>
      </c>
      <c r="B21" s="55" t="s">
        <v>108</v>
      </c>
      <c r="C21" s="59" t="s">
        <v>205</v>
      </c>
      <c r="D21" s="59" t="s">
        <v>198</v>
      </c>
      <c r="E21" s="59" t="s">
        <v>199</v>
      </c>
      <c r="F21" s="59" t="s">
        <v>200</v>
      </c>
      <c r="G21" s="51">
        <v>7162</v>
      </c>
      <c r="H21" s="51">
        <v>38307</v>
      </c>
      <c r="I21" s="51">
        <v>45469</v>
      </c>
    </row>
    <row r="22" spans="1:9" ht="85" x14ac:dyDescent="0.2">
      <c r="A22" s="80" t="s">
        <v>41</v>
      </c>
      <c r="B22" s="66" t="s">
        <v>140</v>
      </c>
      <c r="C22" s="67" t="s">
        <v>201</v>
      </c>
      <c r="D22" s="67" t="s">
        <v>202</v>
      </c>
      <c r="E22" s="83" t="s">
        <v>199</v>
      </c>
      <c r="F22" s="67" t="s">
        <v>203</v>
      </c>
      <c r="G22" s="68">
        <v>1980</v>
      </c>
      <c r="H22" s="68">
        <v>9536</v>
      </c>
      <c r="I22" s="68">
        <v>11516</v>
      </c>
    </row>
    <row r="23" spans="1:9" ht="34" x14ac:dyDescent="0.2">
      <c r="A23" s="53" t="s">
        <v>42</v>
      </c>
      <c r="B23" s="55" t="s">
        <v>113</v>
      </c>
      <c r="C23" s="59" t="s">
        <v>206</v>
      </c>
      <c r="D23" s="59" t="s">
        <v>155</v>
      </c>
      <c r="E23" s="59" t="s">
        <v>117</v>
      </c>
      <c r="F23" s="59" t="s">
        <v>115</v>
      </c>
      <c r="G23" s="49">
        <v>951</v>
      </c>
      <c r="H23" s="51">
        <v>6114</v>
      </c>
      <c r="I23" s="51">
        <v>7065</v>
      </c>
    </row>
    <row r="24" spans="1:9" ht="51" x14ac:dyDescent="0.2">
      <c r="A24" s="80" t="s">
        <v>43</v>
      </c>
      <c r="B24" s="66" t="s">
        <v>114</v>
      </c>
      <c r="C24" s="67" t="s">
        <v>208</v>
      </c>
      <c r="D24" s="67" t="s">
        <v>110</v>
      </c>
      <c r="E24" s="67" t="s">
        <v>209</v>
      </c>
      <c r="F24" s="67" t="s">
        <v>210</v>
      </c>
      <c r="G24" s="68">
        <v>18629</v>
      </c>
      <c r="H24" s="68">
        <v>17841</v>
      </c>
      <c r="I24" s="68">
        <v>36470</v>
      </c>
    </row>
    <row r="25" spans="1:9" ht="85" x14ac:dyDescent="0.2">
      <c r="A25" s="53" t="s">
        <v>214</v>
      </c>
      <c r="B25" s="55" t="s">
        <v>113</v>
      </c>
      <c r="C25" s="58" t="s">
        <v>138</v>
      </c>
      <c r="D25" s="58" t="s">
        <v>211</v>
      </c>
      <c r="E25" s="58" t="s">
        <v>212</v>
      </c>
      <c r="F25" s="58" t="s">
        <v>213</v>
      </c>
      <c r="G25" s="50">
        <v>127552</v>
      </c>
      <c r="H25" s="50">
        <v>233763</v>
      </c>
      <c r="I25" s="77">
        <f>SUM(G25:H25)</f>
        <v>361315</v>
      </c>
    </row>
    <row r="26" spans="1:9" x14ac:dyDescent="0.2">
      <c r="A26" s="49"/>
      <c r="B26" s="55"/>
      <c r="C26" s="56"/>
      <c r="D26" s="56"/>
      <c r="E26" s="56"/>
      <c r="F26" s="56"/>
      <c r="G26" s="48"/>
      <c r="H26" s="48"/>
      <c r="I26" s="77"/>
    </row>
    <row r="27" spans="1:9" x14ac:dyDescent="0.2">
      <c r="A27" s="49"/>
      <c r="B27" s="55"/>
      <c r="C27" s="56"/>
      <c r="D27" s="56"/>
      <c r="E27" s="56"/>
      <c r="F27" s="56"/>
      <c r="G27" s="48"/>
      <c r="H27" s="48"/>
      <c r="I27" s="52"/>
    </row>
    <row r="28" spans="1:9" x14ac:dyDescent="0.2">
      <c r="A28" s="43" t="s">
        <v>207</v>
      </c>
      <c r="B28" s="46"/>
      <c r="C28" s="47"/>
      <c r="D28" s="47"/>
      <c r="E28" s="47"/>
      <c r="F28" s="47"/>
      <c r="G28" s="51"/>
      <c r="H28" s="51"/>
      <c r="I28" s="51"/>
    </row>
    <row r="29" spans="1:9" x14ac:dyDescent="0.2">
      <c r="A29" s="47"/>
      <c r="B29" s="46"/>
      <c r="C29" s="47"/>
      <c r="D29" s="47"/>
      <c r="E29" s="47"/>
      <c r="F29" s="47"/>
      <c r="G29" s="51"/>
      <c r="H29" s="51"/>
      <c r="I29" s="51"/>
    </row>
    <row r="30" spans="1:9" x14ac:dyDescent="0.2">
      <c r="A30" s="71" t="s">
        <v>176</v>
      </c>
      <c r="B30" s="46"/>
      <c r="C30" s="47"/>
      <c r="D30" s="47"/>
      <c r="E30" s="47"/>
      <c r="F30" s="47"/>
      <c r="G30" s="51"/>
      <c r="H30" s="51"/>
      <c r="I30" s="51"/>
    </row>
    <row r="31" spans="1:9" x14ac:dyDescent="0.2">
      <c r="B31" s="70" t="s">
        <v>171</v>
      </c>
      <c r="C31" s="43" t="s">
        <v>129</v>
      </c>
    </row>
    <row r="32" spans="1:9" x14ac:dyDescent="0.2">
      <c r="B32" s="70" t="s">
        <v>171</v>
      </c>
      <c r="C32" s="43" t="s">
        <v>130</v>
      </c>
    </row>
    <row r="33" spans="2:3" x14ac:dyDescent="0.2">
      <c r="B33" s="70" t="s">
        <v>177</v>
      </c>
      <c r="C33" s="43" t="s">
        <v>120</v>
      </c>
    </row>
    <row r="34" spans="2:3" x14ac:dyDescent="0.2">
      <c r="B34" s="70" t="s">
        <v>172</v>
      </c>
      <c r="C34" s="43" t="s">
        <v>121</v>
      </c>
    </row>
    <row r="35" spans="2:3" x14ac:dyDescent="0.2">
      <c r="B35" s="70" t="s">
        <v>173</v>
      </c>
      <c r="C35" s="43" t="s">
        <v>124</v>
      </c>
    </row>
    <row r="36" spans="2:3" x14ac:dyDescent="0.2">
      <c r="B36" s="70" t="s">
        <v>174</v>
      </c>
      <c r="C36" s="43" t="s">
        <v>125</v>
      </c>
    </row>
    <row r="37" spans="2:3" x14ac:dyDescent="0.2">
      <c r="B37" s="70" t="s">
        <v>175</v>
      </c>
      <c r="C37" s="43" t="s">
        <v>126</v>
      </c>
    </row>
    <row r="38" spans="2:3" x14ac:dyDescent="0.2">
      <c r="B38" s="70" t="s">
        <v>175</v>
      </c>
      <c r="C38" s="43" t="s">
        <v>127</v>
      </c>
    </row>
    <row r="39" spans="2:3" x14ac:dyDescent="0.2">
      <c r="B39" s="70" t="s">
        <v>175</v>
      </c>
      <c r="C39" s="43" t="s">
        <v>128</v>
      </c>
    </row>
    <row r="40" spans="2:3" x14ac:dyDescent="0.2">
      <c r="B40" s="70" t="s">
        <v>170</v>
      </c>
      <c r="C40" s="43" t="s">
        <v>131</v>
      </c>
    </row>
    <row r="41" spans="2:3" x14ac:dyDescent="0.2">
      <c r="B41" s="70" t="s">
        <v>170</v>
      </c>
      <c r="C41" s="43" t="s">
        <v>132</v>
      </c>
    </row>
    <row r="42" spans="2:3" x14ac:dyDescent="0.2">
      <c r="B42" s="70" t="s">
        <v>170</v>
      </c>
      <c r="C42" s="43" t="s">
        <v>133</v>
      </c>
    </row>
    <row r="43" spans="2:3" x14ac:dyDescent="0.2">
      <c r="B43" s="70" t="s">
        <v>178</v>
      </c>
      <c r="C43" s="43" t="s">
        <v>135</v>
      </c>
    </row>
    <row r="44" spans="2:3" x14ac:dyDescent="0.2">
      <c r="B44" s="70" t="s">
        <v>182</v>
      </c>
      <c r="C44" s="43" t="s">
        <v>122</v>
      </c>
    </row>
    <row r="45" spans="2:3" x14ac:dyDescent="0.2">
      <c r="B45" s="70" t="s">
        <v>182</v>
      </c>
      <c r="C45" s="43" t="s">
        <v>123</v>
      </c>
    </row>
    <row r="46" spans="2:3" x14ac:dyDescent="0.2">
      <c r="B46" s="70" t="s">
        <v>190</v>
      </c>
      <c r="C46" s="43" t="s">
        <v>134</v>
      </c>
    </row>
    <row r="47" spans="2:3" x14ac:dyDescent="0.2">
      <c r="B47" s="70" t="s">
        <v>57</v>
      </c>
      <c r="C47" s="43" t="s">
        <v>136</v>
      </c>
    </row>
    <row r="48" spans="2:3" x14ac:dyDescent="0.2">
      <c r="B48" s="70" t="s">
        <v>57</v>
      </c>
      <c r="C48" s="43" t="s">
        <v>137</v>
      </c>
    </row>
    <row r="49" spans="2:3" x14ac:dyDescent="0.2">
      <c r="B49" s="70" t="s">
        <v>193</v>
      </c>
      <c r="C49" s="5" t="s">
        <v>223</v>
      </c>
    </row>
    <row r="50" spans="2:3" x14ac:dyDescent="0.2">
      <c r="B50" s="70" t="s">
        <v>40</v>
      </c>
      <c r="C50" s="5" t="s">
        <v>224</v>
      </c>
    </row>
    <row r="51" spans="2:3" x14ac:dyDescent="0.2">
      <c r="B51" s="70" t="s">
        <v>41</v>
      </c>
      <c r="C51" s="84" t="s">
        <v>225</v>
      </c>
    </row>
    <row r="52" spans="2:3" x14ac:dyDescent="0.2">
      <c r="B52" s="70" t="s">
        <v>204</v>
      </c>
      <c r="C52" s="5" t="s">
        <v>226</v>
      </c>
    </row>
    <row r="53" spans="2:3" x14ac:dyDescent="0.2">
      <c r="B53" s="70" t="s">
        <v>204</v>
      </c>
      <c r="C53" s="5" t="s">
        <v>227</v>
      </c>
    </row>
    <row r="54" spans="2:3" x14ac:dyDescent="0.2">
      <c r="B54" s="70" t="s">
        <v>24</v>
      </c>
      <c r="C54" s="5" t="s">
        <v>228</v>
      </c>
    </row>
    <row r="55" spans="2:3" x14ac:dyDescent="0.2">
      <c r="B55" s="70" t="s">
        <v>24</v>
      </c>
      <c r="C55" s="5" t="s">
        <v>229</v>
      </c>
    </row>
    <row r="56" spans="2:3" x14ac:dyDescent="0.2">
      <c r="B56" s="70" t="s">
        <v>43</v>
      </c>
      <c r="C56" s="10" t="s">
        <v>230</v>
      </c>
    </row>
    <row r="57" spans="2:3" x14ac:dyDescent="0.2">
      <c r="B57" s="70" t="s">
        <v>55</v>
      </c>
      <c r="C57" s="85" t="s">
        <v>119</v>
      </c>
    </row>
    <row r="58" spans="2:3" x14ac:dyDescent="0.2">
      <c r="B58" s="70" t="s">
        <v>221</v>
      </c>
      <c r="C58" s="43" t="s">
        <v>222</v>
      </c>
    </row>
  </sheetData>
  <mergeCells count="1">
    <mergeCell ref="E3:F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F70B52-A3D4-AA42-B649-0C8CF8050DCA}">
  <dimension ref="A1:B7"/>
  <sheetViews>
    <sheetView workbookViewId="0"/>
  </sheetViews>
  <sheetFormatPr baseColWidth="10" defaultRowHeight="35" customHeight="1" x14ac:dyDescent="0.2"/>
  <cols>
    <col min="1" max="1" width="80.1640625" bestFit="1" customWidth="1"/>
  </cols>
  <sheetData>
    <row r="1" spans="1:2" ht="22" customHeight="1" thickBot="1" x14ac:dyDescent="0.25">
      <c r="A1" s="89" t="s">
        <v>246</v>
      </c>
      <c r="B1" s="35"/>
    </row>
    <row r="2" spans="1:2" ht="22" customHeight="1" x14ac:dyDescent="0.2">
      <c r="A2" s="36" t="s">
        <v>31</v>
      </c>
      <c r="B2" s="37">
        <v>3268</v>
      </c>
    </row>
    <row r="3" spans="1:2" ht="22" customHeight="1" x14ac:dyDescent="0.2">
      <c r="A3" s="36" t="s">
        <v>32</v>
      </c>
      <c r="B3" s="38">
        <v>2326</v>
      </c>
    </row>
    <row r="4" spans="1:2" ht="22" customHeight="1" x14ac:dyDescent="0.2">
      <c r="A4" s="36" t="s">
        <v>33</v>
      </c>
      <c r="B4" s="37">
        <v>1507</v>
      </c>
    </row>
    <row r="5" spans="1:2" ht="22" customHeight="1" x14ac:dyDescent="0.2">
      <c r="A5" s="36" t="s">
        <v>34</v>
      </c>
      <c r="B5" s="38">
        <v>1075</v>
      </c>
    </row>
    <row r="6" spans="1:2" ht="22" customHeight="1" x14ac:dyDescent="0.2">
      <c r="A6" s="36" t="s">
        <v>35</v>
      </c>
      <c r="B6" s="39">
        <v>690</v>
      </c>
    </row>
    <row r="7" spans="1:2" ht="35" customHeight="1" x14ac:dyDescent="0.2">
      <c r="A7" s="40" t="s">
        <v>61</v>
      </c>
      <c r="B7" s="38">
        <f>SUM(B2:B6)</f>
        <v>886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Data sets</vt:lpstr>
      <vt:lpstr>Exposure data sets</vt:lpstr>
      <vt:lpstr>Outcome data sets</vt:lpstr>
      <vt:lpstr>PGC MDD cohorts</vt:lpstr>
      <vt:lpstr>CHARGE cohor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becca Carnegie</dc:creator>
  <cp:lastModifiedBy>Rebecca Carnegie</cp:lastModifiedBy>
  <dcterms:created xsi:type="dcterms:W3CDTF">2023-11-09T10:51:05Z</dcterms:created>
  <dcterms:modified xsi:type="dcterms:W3CDTF">2024-05-13T16:13:45Z</dcterms:modified>
</cp:coreProperties>
</file>